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7531"/>
  <workbookPr/>
  <mc:AlternateContent xmlns:mc="http://schemas.openxmlformats.org/markup-compatibility/2006">
    <mc:Choice Requires="x15">
      <x15ac:absPath xmlns:x15ac="http://schemas.microsoft.com/office/spreadsheetml/2010/11/ac" url="U:\ALLE meine DATEN_KBC\Desktop\laufend_Pharmazeutika\16_Publikation\Publikation_2024\Heliyon\"/>
    </mc:Choice>
  </mc:AlternateContent>
  <xr:revisionPtr revIDLastSave="0" documentId="13_ncr:1_{DF6E744A-6C9C-405E-A33E-7BD10198A831}" xr6:coauthVersionLast="47" xr6:coauthVersionMax="47" xr10:uidLastSave="{00000000-0000-0000-0000-000000000000}"/>
  <bookViews>
    <workbookView xWindow="6195" yWindow="6195" windowWidth="21600" windowHeight="11280" xr2:uid="{00000000-000D-0000-FFFF-FFFF00000000}"/>
  </bookViews>
  <sheets>
    <sheet name="Ecotoxicological data"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F449" i="1" l="1"/>
  <c r="F442" i="1"/>
  <c r="F441" i="1"/>
  <c r="F440" i="1"/>
  <c r="F439" i="1"/>
  <c r="F438" i="1"/>
  <c r="F437" i="1"/>
  <c r="F436" i="1"/>
  <c r="F434" i="1"/>
  <c r="F427" i="1"/>
  <c r="F426" i="1"/>
  <c r="F425" i="1"/>
  <c r="F424" i="1"/>
  <c r="F421" i="1"/>
  <c r="F420" i="1"/>
  <c r="F419" i="1"/>
  <c r="F418" i="1"/>
  <c r="F417" i="1"/>
  <c r="F416" i="1"/>
  <c r="F415" i="1"/>
  <c r="F413" i="1"/>
  <c r="F412" i="1"/>
  <c r="F410" i="1"/>
  <c r="F409" i="1"/>
  <c r="F408" i="1"/>
  <c r="F399" i="1"/>
  <c r="F393" i="1"/>
  <c r="F392" i="1"/>
  <c r="F381" i="1"/>
  <c r="F379" i="1"/>
  <c r="F378" i="1"/>
  <c r="F374" i="1"/>
  <c r="F373" i="1"/>
  <c r="F372" i="1"/>
  <c r="F371" i="1"/>
  <c r="F370" i="1"/>
  <c r="F365" i="1"/>
  <c r="F364" i="1"/>
  <c r="F362" i="1"/>
  <c r="F361" i="1"/>
  <c r="F360" i="1"/>
  <c r="F359" i="1"/>
  <c r="F358" i="1"/>
  <c r="F357" i="1"/>
  <c r="F356" i="1"/>
  <c r="F355" i="1"/>
  <c r="F354" i="1"/>
  <c r="F353" i="1"/>
  <c r="F352" i="1"/>
  <c r="F350" i="1"/>
  <c r="F349" i="1"/>
  <c r="F346" i="1"/>
  <c r="F343" i="1"/>
  <c r="F342" i="1"/>
  <c r="F339" i="1"/>
  <c r="F338" i="1"/>
  <c r="F336" i="1"/>
  <c r="F335" i="1"/>
  <c r="F334" i="1"/>
  <c r="F333" i="1"/>
  <c r="F332" i="1"/>
  <c r="F331" i="1"/>
  <c r="F329" i="1"/>
  <c r="F328" i="1"/>
  <c r="F327" i="1"/>
  <c r="F325" i="1"/>
  <c r="F323" i="1"/>
  <c r="F322" i="1"/>
  <c r="F321" i="1"/>
  <c r="F320" i="1"/>
  <c r="F319" i="1"/>
  <c r="F318" i="1"/>
  <c r="F317" i="1"/>
  <c r="F316" i="1"/>
  <c r="F315" i="1"/>
  <c r="F307" i="1"/>
  <c r="F304" i="1"/>
  <c r="F287" i="1"/>
  <c r="F278" i="1"/>
  <c r="F276" i="1"/>
  <c r="F274" i="1"/>
  <c r="F273" i="1"/>
  <c r="F272" i="1"/>
  <c r="F269" i="1"/>
  <c r="F267" i="1"/>
  <c r="F266" i="1"/>
  <c r="F262" i="1"/>
  <c r="F261" i="1"/>
  <c r="F259" i="1"/>
  <c r="F255" i="1"/>
  <c r="F252" i="1"/>
  <c r="F251" i="1"/>
  <c r="F248" i="1"/>
  <c r="F247" i="1"/>
  <c r="F246" i="1"/>
  <c r="F244" i="1"/>
  <c r="F243" i="1"/>
  <c r="F242" i="1"/>
  <c r="F241" i="1"/>
  <c r="F240" i="1"/>
  <c r="F239" i="1"/>
  <c r="F238" i="1"/>
  <c r="F237" i="1"/>
  <c r="F236" i="1"/>
  <c r="F235" i="1"/>
  <c r="F234" i="1"/>
  <c r="F233" i="1"/>
  <c r="F231" i="1"/>
  <c r="F230" i="1"/>
  <c r="F229" i="1"/>
  <c r="F225" i="1"/>
  <c r="F224" i="1"/>
  <c r="F222" i="1"/>
  <c r="F221" i="1"/>
  <c r="F220" i="1"/>
  <c r="F219" i="1"/>
  <c r="F217" i="1"/>
  <c r="F216" i="1"/>
  <c r="F214" i="1"/>
  <c r="F213" i="1"/>
  <c r="F212" i="1"/>
  <c r="F211" i="1"/>
  <c r="F210" i="1"/>
  <c r="F209" i="1"/>
  <c r="F208" i="1"/>
  <c r="F200" i="1"/>
  <c r="F199" i="1"/>
  <c r="F198" i="1"/>
  <c r="F195" i="1"/>
  <c r="F194" i="1"/>
  <c r="F193" i="1"/>
  <c r="F191" i="1"/>
  <c r="F190" i="1"/>
  <c r="F189" i="1"/>
  <c r="F188" i="1"/>
  <c r="F187" i="1"/>
  <c r="F186" i="1"/>
  <c r="F185" i="1"/>
  <c r="F184" i="1"/>
  <c r="F183" i="1"/>
  <c r="F180" i="1"/>
  <c r="F179" i="1"/>
  <c r="F178" i="1"/>
  <c r="F177" i="1"/>
  <c r="F176" i="1"/>
  <c r="F175" i="1"/>
  <c r="F174" i="1"/>
  <c r="F173" i="1"/>
  <c r="F172" i="1"/>
  <c r="F171" i="1"/>
  <c r="F170" i="1"/>
  <c r="F169" i="1"/>
  <c r="F168" i="1"/>
  <c r="F167" i="1"/>
  <c r="F166" i="1"/>
  <c r="F165" i="1"/>
  <c r="F164" i="1"/>
  <c r="F163" i="1"/>
  <c r="F162" i="1"/>
  <c r="F161" i="1"/>
  <c r="F160" i="1"/>
  <c r="F159" i="1"/>
  <c r="F157" i="1"/>
  <c r="F156" i="1"/>
  <c r="F153" i="1"/>
  <c r="F152" i="1"/>
  <c r="F151" i="1"/>
  <c r="F150" i="1"/>
  <c r="F149" i="1"/>
  <c r="F148" i="1"/>
  <c r="F147" i="1"/>
  <c r="F146" i="1"/>
  <c r="F145" i="1"/>
  <c r="F139" i="1"/>
  <c r="F135" i="1"/>
  <c r="F134" i="1"/>
  <c r="F130" i="1"/>
  <c r="F127" i="1"/>
  <c r="F126" i="1"/>
  <c r="F125" i="1"/>
  <c r="F124" i="1"/>
  <c r="F122" i="1"/>
  <c r="F120" i="1"/>
  <c r="F119" i="1"/>
  <c r="F118" i="1"/>
  <c r="F115" i="1"/>
  <c r="F113" i="1"/>
  <c r="F112" i="1"/>
  <c r="F111" i="1"/>
  <c r="F108" i="1"/>
  <c r="F107" i="1"/>
  <c r="F106" i="1"/>
  <c r="F105" i="1"/>
  <c r="F104" i="1"/>
  <c r="F103" i="1"/>
  <c r="F102" i="1"/>
  <c r="F101" i="1"/>
  <c r="F99" i="1"/>
  <c r="F98" i="1"/>
  <c r="F96" i="1"/>
  <c r="F95" i="1"/>
  <c r="F94" i="1"/>
  <c r="F93" i="1"/>
  <c r="F92" i="1"/>
  <c r="F83" i="1"/>
  <c r="F82" i="1"/>
  <c r="F80" i="1"/>
  <c r="F78" i="1"/>
  <c r="F77" i="1"/>
  <c r="F73" i="1"/>
  <c r="F72" i="1"/>
  <c r="F71" i="1"/>
  <c r="F70" i="1"/>
  <c r="F69" i="1"/>
  <c r="F68" i="1"/>
  <c r="F67" i="1"/>
  <c r="F66" i="1"/>
  <c r="F65" i="1"/>
  <c r="F62" i="1"/>
  <c r="F61" i="1"/>
  <c r="F55" i="1"/>
  <c r="F54" i="1"/>
  <c r="F53" i="1"/>
  <c r="F51" i="1"/>
  <c r="F50" i="1"/>
  <c r="F49" i="1"/>
  <c r="F48" i="1"/>
  <c r="F47" i="1"/>
  <c r="F46" i="1"/>
  <c r="F45" i="1"/>
  <c r="F44" i="1"/>
  <c r="F43" i="1"/>
  <c r="F42" i="1"/>
  <c r="F41" i="1"/>
  <c r="F40" i="1"/>
  <c r="F39" i="1"/>
  <c r="F38" i="1"/>
  <c r="F37" i="1"/>
  <c r="F36" i="1"/>
  <c r="F35" i="1"/>
  <c r="F34" i="1"/>
  <c r="F33" i="1"/>
  <c r="F32" i="1"/>
  <c r="F31" i="1"/>
  <c r="F29" i="1"/>
  <c r="F28" i="1"/>
  <c r="F27" i="1"/>
  <c r="F26" i="1"/>
  <c r="F25" i="1"/>
  <c r="F24" i="1"/>
</calcChain>
</file>

<file path=xl/sharedStrings.xml><?xml version="1.0" encoding="utf-8"?>
<sst xmlns="http://schemas.openxmlformats.org/spreadsheetml/2006/main" count="2021" uniqueCount="293">
  <si>
    <t>Abbreviations:</t>
  </si>
  <si>
    <t>IC:</t>
  </si>
  <si>
    <t>Inhibition concentration</t>
  </si>
  <si>
    <t>EC:</t>
  </si>
  <si>
    <t xml:space="preserve">LC: </t>
  </si>
  <si>
    <t>Lethal concentration</t>
  </si>
  <si>
    <t xml:space="preserve">NOEC: </t>
  </si>
  <si>
    <t>No observed effect concentration</t>
  </si>
  <si>
    <t xml:space="preserve">LOEC: </t>
  </si>
  <si>
    <t>Lowest observes effect concentration</t>
  </si>
  <si>
    <t>**Pseudokirchneriella subcapitata= Selenastrum capricornutum = Raphidocelis subcapitata</t>
  </si>
  <si>
    <t>*Brachydanio rerio = Danio rerio</t>
  </si>
  <si>
    <t>Class</t>
  </si>
  <si>
    <t>Duration</t>
  </si>
  <si>
    <t>Endpoint</t>
  </si>
  <si>
    <t>Antibiotics</t>
  </si>
  <si>
    <t>acute tests</t>
  </si>
  <si>
    <t>Bergmann, A., Fohrmann, R., Weber, F.A., 2011. Zusammenstellung von Monitoringdaten zu Umweltkonzentrationen von Arzneimitteln. In: UBA-FB 001525, Umweltbundesamt, ISSN 1862-4804, Dessau-Roßlau.</t>
  </si>
  <si>
    <t>Erythromycin</t>
  </si>
  <si>
    <t xml:space="preserve">Brachionus calyciflorus </t>
  </si>
  <si>
    <t>24h</t>
  </si>
  <si>
    <t>mortality</t>
  </si>
  <si>
    <t>LC50</t>
  </si>
  <si>
    <t>Isidori, M., Lavorgna, M., Nardelli, A., Pascarella, L., Parrella, A., 2005. Toxic and genotoxic evaluation of six antibiotics on non-target organisms. Science of the Total Environment 346, 87-98.</t>
  </si>
  <si>
    <t>CAS: 114-07-8</t>
  </si>
  <si>
    <t>Thamnocephalus platyurus</t>
  </si>
  <si>
    <t>Kim, J.W., Ishibashi, H., Yamauchi, R., Ichikawa, N., Takao, Y., Hirano, M., Koga, M., Arizono, K., 2009. Acute toxicity of pharmaceutical and personal care products on freshwater crustacean (Thamnocephalus platyurus) and fish (Oryzias latipes). Journal of Toxicological Sciences 34, 227-232.</t>
  </si>
  <si>
    <t>Daphnia magna</t>
  </si>
  <si>
    <t>immobilization</t>
  </si>
  <si>
    <t>EC50</t>
  </si>
  <si>
    <t>Ceriodaphnia dubia</t>
  </si>
  <si>
    <t>48h</t>
  </si>
  <si>
    <t xml:space="preserve">Oryzias latipes </t>
  </si>
  <si>
    <t>96h</t>
  </si>
  <si>
    <t>Salvelinus namaycush</t>
  </si>
  <si>
    <t>Figuiere, R., Waara, S., Ahrens, L., Golovko, O., 2022. Risk-based screening for prioritisation of organic micropollutants in Swedish freshwater. Journal of Hazardous Materials 429.</t>
  </si>
  <si>
    <t>Pseudokirchneriella subcapitata**</t>
  </si>
  <si>
    <t>72h</t>
  </si>
  <si>
    <t>growth inhibition</t>
  </si>
  <si>
    <t>Gonzalez-Pleiter, M., Gonzalo, S., Rodea-Palomares, I., Leganes, F., Rosal, R., Boltes, K., Marco, E., Fernandez-Pinas, F., 2013. Toxicity of five antibiotics and their mixtures towards photosynthetic aquatic organisms: Implications for environmental risk assessment. Water Research 47, 2050-2064.</t>
  </si>
  <si>
    <t xml:space="preserve">Selenastrum capricornutum </t>
  </si>
  <si>
    <t>Eguchi, K., Nagase, H., Ozawa, M., Endoh, Y.S., Goto, K., Hirata, K., Miyamoto, K., Yoshimura, H., 2004. Evaluation of antimicrobial agents for veterinary use in the ecotoxicity test using microalgae. Chemosphere 57, 1733-1738.</t>
  </si>
  <si>
    <t xml:space="preserve">Chlorella vulgaris </t>
  </si>
  <si>
    <t>growth</t>
  </si>
  <si>
    <t>Wang, G.X., Zhang, Q., Li, J.L., Chen, X.Y., Lang, Q.L., Kuang, S.P., 2019. Combined effects of erythromycin and enrofloxacin on antioxidant enzymes and photosynthesis-related gene transcription in Chlorella vulgaris. Aquatic Toxicology 212, 138-145.</t>
  </si>
  <si>
    <t xml:space="preserve">Anabaena cylindrica-NIES 19 </t>
  </si>
  <si>
    <t>144h</t>
  </si>
  <si>
    <t>Ando, T., Nagase, H., Eguchi, K., Hirooka, T., Nakamura, T., Miyamoto, K., Hirata, K., 2007. A novel method using cyanobacteria for ecotoxicity test of veterinary antimicrobial agents. Environmental Toxicology and Chemistry 26, 601-606.</t>
  </si>
  <si>
    <t>NOEC</t>
  </si>
  <si>
    <t xml:space="preserve">Anabaena flos-aquae ATCC 29413 </t>
  </si>
  <si>
    <t xml:space="preserve">Anabaena variabilis NIES-23 </t>
  </si>
  <si>
    <t>Microcystis aeruginosa NIES-44</t>
  </si>
  <si>
    <t>Microcystis wesenbergii NIES-107</t>
  </si>
  <si>
    <t>Nostoc sp. PCC7120</t>
  </si>
  <si>
    <t>Synechococcus leopoldensis IAM M-6</t>
  </si>
  <si>
    <t>Synechococcus sp. PCC 7002</t>
  </si>
  <si>
    <t>Anabaena sp CPB4337</t>
  </si>
  <si>
    <t>luminescence</t>
  </si>
  <si>
    <t>chronic tests</t>
  </si>
  <si>
    <t>Brachionus calyciflorus</t>
  </si>
  <si>
    <t>population growth inhibition</t>
  </si>
  <si>
    <t>7d</t>
  </si>
  <si>
    <t xml:space="preserve">Mytilus edulis </t>
  </si>
  <si>
    <t>21h</t>
  </si>
  <si>
    <t>DNA damage</t>
  </si>
  <si>
    <t>EC</t>
  </si>
  <si>
    <t>Lacaze, E., Pedelucq, J., Fortier, M., Brousseau, P., Auffret, M., Budzinski, H., Fournier, M., 2015. Genotoxic and immunotoxic potential effects of selected psychotropic drugs and antibiotics on blue mussel (Mytilus edulis) hemocytes. Environmental Pollution 202, 177-186.</t>
  </si>
  <si>
    <t xml:space="preserve">Oncorhynchus mykiss </t>
  </si>
  <si>
    <t>28d</t>
  </si>
  <si>
    <t>oxidative stress (CAT, gills)</t>
  </si>
  <si>
    <t>0,05-0,8</t>
  </si>
  <si>
    <t>Rodrigues, S., Antunes, S.C., Correia, A.T., Nunes, B., 2016. Acute and chronic effects of erythromycin exposure on oxidative stress and genotoxicity parameters of Oncorhynchus mykiss. Science of the Total Environment 545-546, 591-600.</t>
  </si>
  <si>
    <t>Oncorhynchus mykiss</t>
  </si>
  <si>
    <t>oxidative stress (GPx, gills)</t>
  </si>
  <si>
    <t>oxidative stress (LPO, gills)</t>
  </si>
  <si>
    <t>0,2-0,8</t>
  </si>
  <si>
    <t>Lemna gibba</t>
  </si>
  <si>
    <t>frond number</t>
  </si>
  <si>
    <t>LOEC</t>
  </si>
  <si>
    <t>Brain, R.A., Johnson, D.J., Richards, S.M., Sanderson, H., Sibley, P.K., Solomon, K.R., 2004. Effects of 25 pharmaceutical compounds to Lemna gibba using a seven-day static-renewal test. Environmental Toxicology and Chemistry 23, 371-382.</t>
  </si>
  <si>
    <t>Clarithromycin</t>
  </si>
  <si>
    <t>CAS: 81103-11-9</t>
  </si>
  <si>
    <t xml:space="preserve">Artemia salina </t>
  </si>
  <si>
    <t>Minguez, L., Pedelucq, J., Farcy, E., Ballandonne, C., Budzinski, H., Halm-Lemeille, M.P., 2016. Toxicities of 48 pharmaceuticals and their freshwater and marine environmental assessment in northwestern France. Environmental Science and Pollution Research 23, 4992-5001</t>
  </si>
  <si>
    <t>Oryzias latipes</t>
  </si>
  <si>
    <t>fish</t>
  </si>
  <si>
    <t>EC/LC50</t>
  </si>
  <si>
    <t>Huschek, G., Hansen, P.D., Maurer, H.H., Krengel, D., Kayser, A., 2004. Environmental risk assessment of medicinal products for human use according to European commission recommendations. Environmental Toxicology 19, 226-240.</t>
  </si>
  <si>
    <t>Pseudokirchneriella subcapitata**/Selenastrum capricornutum</t>
  </si>
  <si>
    <t>Yamashita, N., Yasojima, M., Nakada, N., Miyajima, K., Komori, K., Suzuki, Y., Tanaka, H., 2006. Effects of antibacterial agents, levofloxacin and clarithromycin, on aquatic organisms. Water Science and Technology 53, 65-72.</t>
  </si>
  <si>
    <t xml:space="preserve">Skeletonema marinoi </t>
  </si>
  <si>
    <t>Algae</t>
  </si>
  <si>
    <t>Bacteria</t>
  </si>
  <si>
    <t>21d</t>
  </si>
  <si>
    <t>reproduction</t>
  </si>
  <si>
    <t>6d</t>
  </si>
  <si>
    <t>Danio rerio*</t>
  </si>
  <si>
    <t>9d</t>
  </si>
  <si>
    <t>embryo hatch rate and survival</t>
  </si>
  <si>
    <t>Sulfamethoxazole</t>
  </si>
  <si>
    <t>CAS: 723-46-6</t>
  </si>
  <si>
    <t xml:space="preserve">Moina macrocopa </t>
  </si>
  <si>
    <t>Park, S., Choi, K., 2008. Hazard assessment of commonly used agricultural antibiotics on aquatic ecosystems. Ecotoxicology 17, 526-538.</t>
  </si>
  <si>
    <t>Ferrari, B., Mons, R., Vollat, B., Fraysse, B., Paxeus, N., Lo Giudice, R., Pollio, A., Garric, J., 2004. Environmental risk assessment of six human pharmaceuticals: Are the current environmental risk assessment procedures sufficient for the protection of the aquatic environment? Environmental Toxicology and Chemistry 23, 1344-1354.</t>
  </si>
  <si>
    <t>mobility</t>
  </si>
  <si>
    <t>Immobilization</t>
  </si>
  <si>
    <t>Nunes, B., Carvalho, F., Guilhermino, L., 2005. Acute toxicity of widely used pharmaceuticals in aquatic species: Gambusia holbrooki, Artemia parthenogenetica and Tetraselmis chuii. Ecotoxicology and Environmental Safety 61, 413-419.</t>
  </si>
  <si>
    <t>Kim, Y., Choi, K., Jung, J.Y., Park, S., Kim, P.G., Park, J., 2007. Aquatic toxicity of acetaminophen, carbamazepine, cimetidine, diltiazem and six major sulfonamides, and their potential ecological risks in Korea. Environment International 33, 370-375.</t>
  </si>
  <si>
    <t xml:space="preserve">Hydra vulgaris attenuata </t>
  </si>
  <si>
    <t xml:space="preserve">morphology </t>
  </si>
  <si>
    <t>Quinn, B., Gagne, F., Blaise, C., 2008. An investigation into the acute and chronic toxicity of eleven pharmaceuticals (and their solvents) found in wastewater effluent on the cnidarian, Hydra attenuata. Science of the Total Environment 389, 306-314.</t>
  </si>
  <si>
    <t>Cyclotella meneghiniana</t>
  </si>
  <si>
    <t xml:space="preserve">inhibition of photosynthetic yield </t>
  </si>
  <si>
    <t>van der Grinten, E., Pikkemaat, M.G., van den Brandhof, E.J., Stroomberg, G.J., Kraak, M.H.S., 2010. Comparing the sensitivity of algal, cyanobacterial and bacterial bioassays to different groups of antibiotics. Chemosphere 80, 1-6</t>
  </si>
  <si>
    <t>Selenastrum capricornutum</t>
  </si>
  <si>
    <t>Lemna minor</t>
  </si>
  <si>
    <t>Bialk-Bielinska, A., Stolte, S., Arning, J., Uebers, U., Boschen, A., Stepnowski, P., Matzke, M., 2011. Ecotoxicity evaluation of selected sulfonamides. Chemosphere 85, 928-933.</t>
  </si>
  <si>
    <t>wet weight</t>
  </si>
  <si>
    <t>Frond number</t>
  </si>
  <si>
    <t>Scenedesmus vacuolatus</t>
  </si>
  <si>
    <t xml:space="preserve">Synechococcus leopoldensis </t>
  </si>
  <si>
    <t>Synechococcus leopoliensis</t>
  </si>
  <si>
    <t xml:space="preserve">Microcystis aeruginosa </t>
  </si>
  <si>
    <t xml:space="preserve">Vibrio fischeri </t>
  </si>
  <si>
    <t>30min</t>
  </si>
  <si>
    <t>30 min</t>
  </si>
  <si>
    <t>lumineszenz</t>
  </si>
  <si>
    <t>15min</t>
  </si>
  <si>
    <t>Arthrobacter globi formis</t>
  </si>
  <si>
    <t>4h</t>
  </si>
  <si>
    <t>enzymeinhibition</t>
  </si>
  <si>
    <t>Invertrebrates</t>
  </si>
  <si>
    <t xml:space="preserve">Danio rerio* </t>
  </si>
  <si>
    <t>10d</t>
  </si>
  <si>
    <t>Fish</t>
  </si>
  <si>
    <t>Sulfadimethoxine</t>
  </si>
  <si>
    <t>CAS: 122-11-2</t>
  </si>
  <si>
    <t xml:space="preserve">Artemia nauplii </t>
  </si>
  <si>
    <t>lethal</t>
  </si>
  <si>
    <t>Migliore, L., Brambilla, G., Grassitellis, A., Dojmi di Delupis, G., 1993. Toxicity and bioaccumulation of sulphadimethoxine in Artemia (Crustacea, Anostraca). International Journal of Salt Lake Research 2(2), 141-152.</t>
  </si>
  <si>
    <t>Moina macrocopa - japanischer Wasserfloh (freshw.)</t>
  </si>
  <si>
    <t>De Liguoro, M., Fioretto, B., Poltronieri, C., Gallina, G., 2009. The toxicity of sulfamethazine to Daphnia magna and its additivity to other veterinary sulfonamides and trimethoprim. Chemosphere 75, 1519-1524</t>
  </si>
  <si>
    <t>Anabaena cylindrica-NIES 19</t>
  </si>
  <si>
    <t>Lincomycin</t>
  </si>
  <si>
    <t>CAS:154-21-2</t>
  </si>
  <si>
    <t>Migliore, L., Civitareale, C., Brambilla, G., DiDelupis, G.D., 1997. Toxicity of several important agricultural antibiotics to Artemia. Water Research 31, 1801-1806.</t>
  </si>
  <si>
    <t>Andreozzi, R., Canterino, M., Lo Giudice, R., Marotta, R., Pinto, G., Pollio, A., 2006. Lincomycin solar photodegradation, algal toxicity and removal from wastewaters by means of ozonation. Water Research 40, 630-638</t>
  </si>
  <si>
    <t xml:space="preserve">Cylindrotheca closterium </t>
  </si>
  <si>
    <t>IC50</t>
  </si>
  <si>
    <t>Hagenbuch, I.M., Pinckney, J.L., 2012. Toxic effect of the combined antibiotics ciprofloxacin, lincomycin, and tylosin on two species of marine diatoms. Water Research 46, 5028-5036.</t>
  </si>
  <si>
    <t>Navicula ramisissima</t>
  </si>
  <si>
    <t>Kim, P., Park, Y., Ji, K., Seo, J., Lee, S., Choi, K., Kho, Y., Park, J., Choi, K., 2012. Effect of chronic exposure to acetaminophen and lincomycin on Japanese medaka (Oryzias latipes) and freshwater cladocerans Daphnia magna and Moina macrocopa, and potential mechanisms of endocrine disruption. Chemosphere 89, 10-18.</t>
  </si>
  <si>
    <t>chlorophyll a/b</t>
  </si>
  <si>
    <t>ICM</t>
  </si>
  <si>
    <t>Iopromide</t>
  </si>
  <si>
    <t>Steger-Hartmann, T., Länge, R., Schweinfurth, H., 1998. Umweltverhalten und ökotoxikologische Bewertung von jodhaltigen Röntgenkontrastmitteln. vom Wasser Band 91, 185-194.</t>
  </si>
  <si>
    <t>CAS: 73334-07-3</t>
  </si>
  <si>
    <t>Steger-Hartmann, T., Lange, R., Schweinfurth, H., Tschampel, M., Rehmann, I., 2002. Investigations into the environmental fate and effects of iopromide (ultravist), a widely used iodinated X-ray contrast medium. Water Research 36, 266-274.</t>
  </si>
  <si>
    <t>FDA-CDER, 1996. Retrospective Review of Ecotoxicity Data Submitted in Environmental Assessessments [Docket No. 96N-0057]. FDA Center for Drug Evaluation and Research: Rockville (MD), USA.</t>
  </si>
  <si>
    <t>Steger-Hartmann, T., Lange, R., Schweinfurth, H., 1999. Environmental risk assessment for the widely used iodinated X-ray contrast agent iopromide (Ultravist). Ecotoxicology and Environmental Safety 42, 274-281.</t>
  </si>
  <si>
    <t xml:space="preserve">Leuciscus idus melanotus </t>
  </si>
  <si>
    <t>Lepomis macrochirus</t>
  </si>
  <si>
    <t>Scenedesmus subspicatus</t>
  </si>
  <si>
    <t>Unspecified green algae</t>
  </si>
  <si>
    <t>MIC</t>
  </si>
  <si>
    <t>Pseudomonas putida</t>
  </si>
  <si>
    <t>16h</t>
  </si>
  <si>
    <t>EC10</t>
  </si>
  <si>
    <t>22d</t>
  </si>
  <si>
    <t>Invertebrate</t>
  </si>
  <si>
    <t>Painkillers</t>
  </si>
  <si>
    <t>Paracetamol</t>
  </si>
  <si>
    <t>L(E)C50</t>
  </si>
  <si>
    <t>Calleja, M.C., Persoone, G., Geladi, P., 1994. Comparative Acute Toxicity of the First 50 Multicenter Evaluation of in-Vitro Cytotoxicity Chemicals to Aquatic Non-Vertebrates. Archives of Environmental Contamination and Toxicology 26, 69-78.</t>
  </si>
  <si>
    <t>CAS: 103-90-2</t>
  </si>
  <si>
    <t>Henschel, K.P., Wenzel, A., Diedrich, M., Fliedner, A., 1997. Environmental hazard assessment of pharmaceuticals. Regulatory Toxicology and Pharmacology 25, 220-225.</t>
  </si>
  <si>
    <t>Han, G.H., Hur, H.G., Kim, S.D., 2006. Ecotoxicological risk of pharmaceuticals from wastewater treatment plants in Korea: Occurrence and toxicity to Daphnia magna. Environmental Toxicology and Chemistry 25, 265-271.</t>
  </si>
  <si>
    <t>Dave, G., Herger, G., 2012. Determination of detoxification to Daphnia magna of four pharmaceuticals and seven surfactants by activated sludge. Chemosphere 88, 459-466.</t>
  </si>
  <si>
    <t>Tetrahymena pyriformis</t>
  </si>
  <si>
    <t xml:space="preserve">Brachydanio rerio* / Danio rerio* </t>
  </si>
  <si>
    <t xml:space="preserve">Scenedesmus subspicatus </t>
  </si>
  <si>
    <t>Skeletonema marinoi</t>
  </si>
  <si>
    <t>-</t>
  </si>
  <si>
    <t>Vibrio fischeri</t>
  </si>
  <si>
    <t xml:space="preserve">Photobacterium phosphoreum </t>
  </si>
  <si>
    <t>Moina macrocopa</t>
  </si>
  <si>
    <t>Diclofenac</t>
  </si>
  <si>
    <t>CAS: 15307-86-5</t>
  </si>
  <si>
    <t>Ferrari, B., Paxeus, N., Lo Giudice, R., Pollio, A., Garric, J., 2003. Ecotoxicological impact of pharmaceuticals found in treated wastewaters: study of carbamazepine, clofibric acid, and diclofenac. Ecotoxicology and Environmental Safety 55, 359-370.</t>
  </si>
  <si>
    <t>Cleuvers, M., 2003. Aquatic ecotoxicity of pharmaceuticals including the assessment of combination effects. Toxicology Letters 142, 185-194.</t>
  </si>
  <si>
    <t>Cleuvers, M., 2004. Mixture toxicity of the anti-inflammatory drugs diclofenac, ibuprofen, naproxen, and acetylsalicylic acid. Ecotoxicology and Environmental Safety 59, 309-315.</t>
  </si>
  <si>
    <t>39900 and 44700</t>
  </si>
  <si>
    <t>Haap, T., Triebskorn, R., Kohler, H.R., 2008. Acute effects of diclofenac and DMSO to Daphnia magna: Immobilisation and hsp70-induction. Chemosphere 73, 353-359.</t>
  </si>
  <si>
    <t>Hsp70-level</t>
  </si>
  <si>
    <t>5200/11000/41000</t>
  </si>
  <si>
    <t>Bostrom, M.L., Berglund, O., 2015. Influence of pH-dependent aquatic toxicity of ionizable pharmaceuticals on risk assessments over environmental pH ranges. Water Research 72, 154-161.</t>
  </si>
  <si>
    <t>effects</t>
  </si>
  <si>
    <t>van den Brandhof, E.J., Montforts, M., 2010. Fish embryo toxicity of carbamazepine, diclofenac and metoprolol. Ecotoxicology and Environmental Safety 73, 1862-1866.</t>
  </si>
  <si>
    <t>Desmodesmus subspicatus</t>
  </si>
  <si>
    <t xml:space="preserve">30min </t>
  </si>
  <si>
    <t>Farre, M.L., Ferrer, I., Ginebreda, A., Figueras, M., Olivella, L., Tirapu, L., Vilanova, M., Barcelo, D., 2001. Determination of drugs in surface water and wastewater samples by liquid chromatography-mass spectrometry: methods and preliminary results including toxicity studies with Vibrio fischeri. Journal of Chromatography A 938, 187-197.</t>
  </si>
  <si>
    <t>Danio rerio*, embryo</t>
  </si>
  <si>
    <t>hatching time</t>
  </si>
  <si>
    <t>NOEC /LOEC</t>
  </si>
  <si>
    <t>Hallare, A.V., Kohler, H.R., Triebskorn, R., 2004. Development toxicity and stress protein responses in zebrafish embryos after exposure to diclofenac and its solvents, DMSO. Chemosphere 56, 659-666.</t>
  </si>
  <si>
    <t>4d</t>
  </si>
  <si>
    <t>teratogenicity</t>
  </si>
  <si>
    <t xml:space="preserve">Dietrich, D.R., Prietz, A., 1999. Fish embryotoxicity and teratogenicity of pharmaceuticals, detergents and pesticides regularly detected in sewage treatment plant effluents and surface waters. Toxicologist 48, 151 </t>
  </si>
  <si>
    <t>River biofilm communities (bacteria, Protozoa, Micrometazoa)</t>
  </si>
  <si>
    <t>8weeks</t>
  </si>
  <si>
    <t>biodiversity change</t>
  </si>
  <si>
    <t>Lawrence, J.R., Swerhone, G.D.W., Topp, E., Korber, D.R., Neu, T.R., Wassenaar, L.I., 2007. Structural and functional responses of river biofilm communities to the nonsteroidal anti-inflammatory diclofenac. Environmental Toxicology and Chemistry 26, 573-582.</t>
  </si>
  <si>
    <t>histopathohogical</t>
  </si>
  <si>
    <t>Schwaiger, J., Mallow, U., Ferling, H., 2004. Ökotoxikologische Auswirkungen von Arzneimitteln Langzeitwirkungen bei Fischen. Endbericht zum Forschungsvorhaben 73e 040100 54/733. Bayerisches Landesamt für Wasserwirtschaft.</t>
  </si>
  <si>
    <t>cytopathology</t>
  </si>
  <si>
    <t>Triebskorn, R., Casper, H., Scheil, V., Schwaiger, J., 2007. Ultrastructural effects of pharmaceuticals (carbamazepine, clofibric acid, metoprolol, diclofenac) in rainbow trout (Oncorhynchus mykiss) and common carp (Cyprinus carpio). Analytical and Bioanalytical Chemistry 387, 1405-1416.</t>
  </si>
  <si>
    <t>Hsp70-liver kidney</t>
  </si>
  <si>
    <t>Salmo trout f. fario</t>
  </si>
  <si>
    <t>0.5</t>
  </si>
  <si>
    <t>Hoeger, B., Kollner, B., Dietrich, D.R., Hitzfeld, B., 2005. Water-borne diclofenac affects kidney and gill integrity and selected immune parameters in brown trout (Salmo trutta f. fario). Aquatic Toxicology 75, 53-64.</t>
  </si>
  <si>
    <t>Salmo trutta</t>
  </si>
  <si>
    <t>90d</t>
  </si>
  <si>
    <t>8/9d</t>
  </si>
  <si>
    <t>feeding behaviour</t>
  </si>
  <si>
    <t>Nassef, M., Matsumoto, S., Seki, M., Khalil, F., Kang, I.J., Shimasaki, Y., Oshima, Y., Honjo, T., 2010. Acute effects of triclosan, diclofenac and carbamazepine on feeding performance of Japanese medaka fish (Oryzias latipes). Chemosphere 80, 1095-1100.</t>
  </si>
  <si>
    <t>3d/7d</t>
  </si>
  <si>
    <t>Lipid reducer</t>
  </si>
  <si>
    <t>Bezafibrate</t>
  </si>
  <si>
    <t>Isidori, M., Nardelli, A., Pascarella, L., Rubino, M., Parrella, A., 2007. Toxic and genotoxic impact of fibrates and their photoproducts on non-target organisms. Environment International 33, 635-641.</t>
  </si>
  <si>
    <t>CAS: 41859-67-0</t>
  </si>
  <si>
    <t>Rosal, R., Rodea-Palomares, I., Boltes, K., Fernandez-Pinas, F., Leganes, F., Gonzalo, S., Petre, A., 2010. Ecotoxicity assessment of lipid regulators in water and biologically treated wastewater using three aquatic organisms. Environmental Science and Pollution Research 17, 135-144.</t>
  </si>
  <si>
    <t>Antiepileptic</t>
  </si>
  <si>
    <t>Carbamazepine</t>
  </si>
  <si>
    <t>CAS: 298-46-4</t>
  </si>
  <si>
    <t xml:space="preserve">Pfluger, P., Prietz, A., Wasserrab, B., Koster, C., Knorzer, B., Dietrich, D. R., 2000. Untersuchungen zur aquatischen Toxizitat und zur endokrinen Aktivitat von Carbamazepin. Abschlussbericht ISF, LUBW (Landesumweltamt Baden-Würtemberg). EUREGIO Okotoxikologie Service Labor, Universitat Konstanz, Konstanz, Germany. </t>
  </si>
  <si>
    <t>Jos, A., Repetto, G., Rios, J.C., Hazen, N., Molero, M.L., del Peso, A., Salguero, M., Fernandez-Freire, P., Perez-Martin, J.M., Camen, A., 2003. Ecotoxicological evaluation of carbamazepine using six different model systems with eighteen endpoints. Toxicology in Vitro 17, 525-532.</t>
  </si>
  <si>
    <t>Hydra vulgaris attenuata</t>
  </si>
  <si>
    <t>Paracentrotus lividus</t>
  </si>
  <si>
    <t>1h</t>
  </si>
  <si>
    <t>fertilization</t>
  </si>
  <si>
    <t>Aguirre-Martinez, G.V., Owuor, M.A., Garrido-Perez, C., Salamanca, M.J., Del Valls, T.A., Martin-Diaz, M.L., 2015. Are standard tests sensitive enough to evaluate effects of human pharmaceuticals in aquatic biota? Facing changes in research approaches when performing risk assessment of drugs. Chemosphere 120, 75-85.</t>
  </si>
  <si>
    <t>embryo-larval development</t>
  </si>
  <si>
    <t>Li, Z.H., Zlabek, V., Velisek, J., Grabic, R., Machova, J., Kolarova, J., Li, P., Randak, T., 2011. Acute toxicity of carbamazepine to juvenile rainbow trout (Oncorhynchus mykiss): Effects on antioxidant responses, hematological parameters and hepatic EROD. Ecotoxicology and Environmental Safety 74, 319-327.</t>
  </si>
  <si>
    <t>Harada, A., Komori, K., Nakada, N., Kitamura, K., Suzuki, Y., 2008. Biological effects of PPCPs on aquatic lives and evaluation of river waters affected by different wastewater treatment levels. Water Science and Technology 58, 1541-1546.</t>
  </si>
  <si>
    <t xml:space="preserve">Dunaliella tertiolecta </t>
  </si>
  <si>
    <t>population cell density</t>
  </si>
  <si>
    <t>DeLorenzo, M.E., Fleming, J., 2008. Individual and mixture effects of selected pharmaceuticals and personal care products on the marine phytoplankton species Dunaliella tertiolecta. Arch Environ Contam Toxicol 54, 203-210.</t>
  </si>
  <si>
    <t xml:space="preserve">Desmodesmus subspicatus </t>
  </si>
  <si>
    <t>3/7d</t>
  </si>
  <si>
    <t xml:space="preserve">Isochrysis galbana </t>
  </si>
  <si>
    <t>60min</t>
  </si>
  <si>
    <t>Donner, E., Kosjek, T., Qualmann, S., Kusk, K.O., Heath, E., Revitt, D.M., Ledin, A., Andersen, H.R., 2013. Ecotoxicity of carbamazepine and its UV photolysis transformation products. Science of the Total Environment 443, 870-876.</t>
  </si>
  <si>
    <t>Echinogammarus marinus</t>
  </si>
  <si>
    <t>Guler, Y., Ford, A.T., 2010. Anti-depressants make amphipods see the light. Aquatic Toxicology 99, 397-404.</t>
  </si>
  <si>
    <t xml:space="preserve">Gammarus pulex </t>
  </si>
  <si>
    <t>behavior</t>
  </si>
  <si>
    <t>De Lange, H.J., Noordoven, W., Murk, A.J., Lurling, M., Peeters, E.T., 2006. Behavioural responses of Gammarus pulex (Crustacea, Amphipoda) to low concentrations of pharmaceuticals. Aquatic Toxicology 78, 209-216.</t>
  </si>
  <si>
    <t xml:space="preserve">Diopatra neapolitana </t>
  </si>
  <si>
    <t>11/18d</t>
  </si>
  <si>
    <t>regeneration capacity</t>
  </si>
  <si>
    <t>Pires, A., Almeida, A., Correia, J., Calisto, V., Schneider, R.J., Esteves, V.I., Soares, A.M.V.M., Figueira, E., Freitas, R., 2016. Long-term exposure to caffeine and carbamazepine: Impacts on the regenerative capacity of the polychaete Diopatra neapolitana. Chemosphere 146, 565-573.</t>
  </si>
  <si>
    <t>Hediste diversicolor</t>
  </si>
  <si>
    <t>oxidative stress</t>
  </si>
  <si>
    <t>6/9</t>
  </si>
  <si>
    <t>Pires, A., Almeida, A., Calisto, V., Schneider, R.J., Esteves, V.I., Wrona, F.J., Soares, A.M.V.M., Figueira, E., Freitas, R., 2016. Hediste diversicolor as bioindicator of pharmaceutical pollution: Results from single and combined exposure to carbamazepine and caffeine. Comparative Biochemistry and Physiology C-Toxicology &amp; Pharmacology 188, 30-38.</t>
  </si>
  <si>
    <t>feeding behaviour/swimming speed</t>
  </si>
  <si>
    <t>Cyprinus carpio</t>
  </si>
  <si>
    <t>Beta-Blocker</t>
  </si>
  <si>
    <t>Propranolol</t>
  </si>
  <si>
    <t>CAS: 525-66-6</t>
  </si>
  <si>
    <t xml:space="preserve">Hyalella azteca </t>
  </si>
  <si>
    <t>Huggett, D.B., Brooks, B.W., Peterson, B., Foran, C.M., Schlenk, D., 2002. Toxicity of select beta adrenergic receptor-blocking pharmaceuticals (B-blockers) on aquatic organisms. Archives of Environmental Contamination and Toxicology 43, 229-235.</t>
  </si>
  <si>
    <t>Fraysse, B., Garric, J., 2005. Prediction and experimental validation of acute toxicity of beta-blockers in Ceriodaphnia dubia. Environmental Toxicology and Chemistry 24, 2470-2476.</t>
  </si>
  <si>
    <t>Cleuvers, M., 2005. Initial risk assessment for three beta-blockers found in the aquatic environment. Chemosphere 59, 199-205.</t>
  </si>
  <si>
    <t>body mass</t>
  </si>
  <si>
    <t>Dzialowski, E.M., Turner, P.K., Brooks, B.W., 2006. Physiological and reproductive effects of beta adrenergic receptor antagonists in Daphnia magna. Archives of Environmental Contamination and Toxicology 50, 503-510.</t>
  </si>
  <si>
    <t>heart rate</t>
  </si>
  <si>
    <t>14d</t>
  </si>
  <si>
    <r>
      <t>EC</t>
    </r>
    <r>
      <rPr>
        <vertAlign val="subscript"/>
        <sz val="9"/>
        <color theme="1"/>
        <rFont val="Arial"/>
        <family val="2"/>
      </rPr>
      <t>50</t>
    </r>
  </si>
  <si>
    <r>
      <t>LC</t>
    </r>
    <r>
      <rPr>
        <vertAlign val="subscript"/>
        <sz val="9"/>
        <color theme="1"/>
        <rFont val="Arial"/>
        <family val="2"/>
      </rPr>
      <t>50</t>
    </r>
  </si>
  <si>
    <t>10,3</t>
  </si>
  <si>
    <t>Effect concentration</t>
  </si>
  <si>
    <r>
      <t>lowest effect conc. [µg L</t>
    </r>
    <r>
      <rPr>
        <b/>
        <vertAlign val="superscript"/>
        <sz val="9"/>
        <color theme="1"/>
        <rFont val="Arial"/>
        <family val="2"/>
      </rPr>
      <t>-1</t>
    </r>
    <r>
      <rPr>
        <b/>
        <sz val="9"/>
        <color theme="1"/>
        <rFont val="Arial"/>
        <family val="2"/>
      </rPr>
      <t>]</t>
    </r>
  </si>
  <si>
    <t>Organism</t>
  </si>
  <si>
    <t>References</t>
  </si>
  <si>
    <t>Supplementary Table S14: Ecotoxicological Data</t>
  </si>
  <si>
    <t>Occurrence and environmental risk assessment of pharmaceuticals in the Mondego River (Portugal)</t>
  </si>
  <si>
    <t>*Corresponding author: e-mail: danijela.koetke@hereon.de, Phone: +49-4152-87-2842; Fax: +49-4152-87-2332</t>
  </si>
  <si>
    <r>
      <t>Danijela Kötke</t>
    </r>
    <r>
      <rPr>
        <vertAlign val="superscript"/>
        <sz val="11"/>
        <color theme="1"/>
        <rFont val="Calibri"/>
        <family val="2"/>
        <scheme val="minor"/>
      </rPr>
      <t>1</t>
    </r>
    <r>
      <rPr>
        <sz val="11"/>
        <color theme="1"/>
        <rFont val="Calibri"/>
        <family val="2"/>
        <scheme val="minor"/>
      </rPr>
      <t>*, Juergen Gandrass</t>
    </r>
    <r>
      <rPr>
        <vertAlign val="superscript"/>
        <sz val="11"/>
        <color theme="1"/>
        <rFont val="Calibri"/>
        <family val="2"/>
        <scheme val="minor"/>
      </rPr>
      <t>1</t>
    </r>
    <r>
      <rPr>
        <sz val="11"/>
        <color theme="1"/>
        <rFont val="Calibri"/>
        <family val="2"/>
        <scheme val="minor"/>
      </rPr>
      <t>, Célia P.M. Bento</t>
    </r>
    <r>
      <rPr>
        <vertAlign val="superscript"/>
        <sz val="11"/>
        <color theme="1"/>
        <rFont val="Calibri"/>
        <family val="2"/>
        <scheme val="minor"/>
      </rPr>
      <t>1</t>
    </r>
    <r>
      <rPr>
        <sz val="11"/>
        <color theme="1"/>
        <rFont val="Calibri"/>
        <family val="2"/>
        <scheme val="minor"/>
      </rPr>
      <t>, Carla S.S. Ferreira</t>
    </r>
    <r>
      <rPr>
        <vertAlign val="superscript"/>
        <sz val="11"/>
        <color theme="1"/>
        <rFont val="Calibri"/>
        <family val="2"/>
        <scheme val="minor"/>
      </rPr>
      <t>2,3</t>
    </r>
    <r>
      <rPr>
        <sz val="11"/>
        <color theme="1"/>
        <rFont val="Calibri"/>
        <family val="2"/>
        <scheme val="minor"/>
      </rPr>
      <t>, António J.D. Ferreira</t>
    </r>
    <r>
      <rPr>
        <vertAlign val="superscript"/>
        <sz val="11"/>
        <color theme="1"/>
        <rFont val="Calibri"/>
        <family val="2"/>
        <scheme val="minor"/>
      </rPr>
      <t>2</t>
    </r>
  </si>
  <si>
    <r>
      <rPr>
        <vertAlign val="superscript"/>
        <sz val="11"/>
        <color theme="1"/>
        <rFont val="Calibri"/>
        <family val="2"/>
        <scheme val="minor"/>
      </rPr>
      <t>1</t>
    </r>
    <r>
      <rPr>
        <sz val="11"/>
        <color theme="1"/>
        <rFont val="Calibri"/>
        <family val="2"/>
        <scheme val="minor"/>
      </rPr>
      <t>Helmholtz-Zentrum Hereon, Institute of Coastal Environmental Chemistry, Organic Environmental Chemistry, Geesthacht 21502, Germany</t>
    </r>
  </si>
  <si>
    <r>
      <rPr>
        <vertAlign val="superscript"/>
        <sz val="11"/>
        <color theme="1"/>
        <rFont val="Calibri"/>
        <family val="2"/>
        <scheme val="minor"/>
      </rPr>
      <t>2</t>
    </r>
    <r>
      <rPr>
        <sz val="11"/>
        <color theme="1"/>
        <rFont val="Calibri"/>
        <family val="2"/>
        <scheme val="minor"/>
      </rPr>
      <t>Research Centre for Natural Resources, Environment and Society (CERNAS), Agrarian Technical School, Polytechnic Institute of Coimbra, P-3040-316, Coimbra, Portugal</t>
    </r>
  </si>
  <si>
    <r>
      <rPr>
        <vertAlign val="superscript"/>
        <sz val="11"/>
        <color theme="1"/>
        <rFont val="Calibri"/>
        <family val="2"/>
        <scheme val="minor"/>
      </rPr>
      <t>3</t>
    </r>
    <r>
      <rPr>
        <sz val="11"/>
        <color theme="1"/>
        <rFont val="Calibri"/>
        <family val="2"/>
        <scheme val="minor"/>
      </rPr>
      <t>Department of Physical Geography and Bolin Centre for Climate Research, Stockholm University, SE-106 91 Stockholm, Sweden.</t>
    </r>
  </si>
  <si>
    <t>marine/brackish organism</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25" x14ac:knownFonts="1">
    <font>
      <sz val="11"/>
      <color theme="1"/>
      <name val="Calibri"/>
      <family val="2"/>
      <scheme val="minor"/>
    </font>
    <font>
      <b/>
      <sz val="11"/>
      <color theme="1"/>
      <name val="Calibri"/>
      <family val="2"/>
      <scheme val="minor"/>
    </font>
    <font>
      <b/>
      <sz val="11"/>
      <color theme="1"/>
      <name val="Arial"/>
      <family val="2"/>
    </font>
    <font>
      <sz val="11"/>
      <color theme="1"/>
      <name val="Arial"/>
      <family val="2"/>
    </font>
    <font>
      <sz val="10"/>
      <color theme="1"/>
      <name val="Arial"/>
      <family val="2"/>
    </font>
    <font>
      <sz val="12"/>
      <color theme="1"/>
      <name val="Arial"/>
      <family val="2"/>
    </font>
    <font>
      <i/>
      <sz val="10"/>
      <name val="Arial"/>
      <family val="2"/>
    </font>
    <font>
      <b/>
      <sz val="9"/>
      <color theme="1"/>
      <name val="Arial"/>
      <family val="2"/>
    </font>
    <font>
      <b/>
      <sz val="10"/>
      <color theme="1"/>
      <name val="Arial"/>
      <family val="2"/>
    </font>
    <font>
      <sz val="9"/>
      <name val="Arial"/>
      <family val="2"/>
    </font>
    <font>
      <sz val="9"/>
      <color theme="1"/>
      <name val="Arial"/>
      <family val="2"/>
    </font>
    <font>
      <i/>
      <sz val="11"/>
      <color theme="1"/>
      <name val="Calibri"/>
      <family val="2"/>
      <scheme val="minor"/>
    </font>
    <font>
      <b/>
      <i/>
      <sz val="9"/>
      <color theme="1"/>
      <name val="Arial"/>
      <family val="2"/>
    </font>
    <font>
      <sz val="9"/>
      <color rgb="FFFF0000"/>
      <name val="Arial"/>
      <family val="2"/>
    </font>
    <font>
      <sz val="9"/>
      <color theme="1"/>
      <name val="Calibri"/>
      <family val="2"/>
      <scheme val="minor"/>
    </font>
    <font>
      <sz val="10"/>
      <color theme="1"/>
      <name val="Calibri"/>
      <family val="2"/>
      <scheme val="minor"/>
    </font>
    <font>
      <i/>
      <sz val="9"/>
      <color theme="1"/>
      <name val="Calibri"/>
      <family val="2"/>
      <scheme val="minor"/>
    </font>
    <font>
      <b/>
      <sz val="9"/>
      <name val="Arial"/>
      <family val="2"/>
    </font>
    <font>
      <sz val="10"/>
      <color theme="1"/>
      <name val="Times New Roman"/>
      <family val="1"/>
    </font>
    <font>
      <sz val="11"/>
      <name val="Arial"/>
      <family val="2"/>
    </font>
    <font>
      <b/>
      <sz val="11"/>
      <name val="Arial"/>
      <family val="2"/>
    </font>
    <font>
      <vertAlign val="subscript"/>
      <sz val="9"/>
      <color theme="1"/>
      <name val="Arial"/>
      <family val="2"/>
    </font>
    <font>
      <b/>
      <vertAlign val="superscript"/>
      <sz val="9"/>
      <color theme="1"/>
      <name val="Arial"/>
      <family val="2"/>
    </font>
    <font>
      <b/>
      <sz val="12"/>
      <color theme="1"/>
      <name val="Arial"/>
      <family val="2"/>
    </font>
    <font>
      <vertAlign val="superscript"/>
      <sz val="11"/>
      <color theme="1"/>
      <name val="Calibri"/>
      <family val="2"/>
      <scheme val="minor"/>
    </font>
  </fonts>
  <fills count="5">
    <fill>
      <patternFill patternType="none"/>
    </fill>
    <fill>
      <patternFill patternType="gray125"/>
    </fill>
    <fill>
      <patternFill patternType="solid">
        <fgColor theme="4" tint="0.79998168889431442"/>
        <bgColor indexed="64"/>
      </patternFill>
    </fill>
    <fill>
      <patternFill patternType="solid">
        <fgColor theme="0" tint="-0.14999847407452621"/>
        <bgColor indexed="64"/>
      </patternFill>
    </fill>
    <fill>
      <patternFill patternType="solid">
        <fgColor rgb="FFFFFF00"/>
        <bgColor indexed="64"/>
      </patternFill>
    </fill>
  </fills>
  <borders count="2">
    <border>
      <left/>
      <right/>
      <top/>
      <bottom/>
      <diagonal/>
    </border>
    <border>
      <left/>
      <right/>
      <top style="medium">
        <color indexed="64"/>
      </top>
      <bottom style="medium">
        <color indexed="64"/>
      </bottom>
      <diagonal/>
    </border>
  </borders>
  <cellStyleXfs count="1">
    <xf numFmtId="0" fontId="0" fillId="0" borderId="0"/>
  </cellStyleXfs>
  <cellXfs count="55">
    <xf numFmtId="0" fontId="0" fillId="0" borderId="0" xfId="0"/>
    <xf numFmtId="0" fontId="2" fillId="0" borderId="0" xfId="0" applyFont="1"/>
    <xf numFmtId="0" fontId="3" fillId="0" borderId="0" xfId="0" applyFont="1"/>
    <xf numFmtId="0" fontId="4" fillId="0" borderId="0" xfId="0" applyFont="1"/>
    <xf numFmtId="0" fontId="1" fillId="0" borderId="0" xfId="0" applyFont="1"/>
    <xf numFmtId="0" fontId="5" fillId="0" borderId="0" xfId="0" applyFont="1"/>
    <xf numFmtId="0" fontId="6" fillId="2" borderId="0" xfId="0" applyFont="1" applyFill="1" applyAlignment="1">
      <alignment vertical="center"/>
    </xf>
    <xf numFmtId="0" fontId="7" fillId="0" borderId="1" xfId="0" applyFont="1" applyBorder="1" applyAlignment="1">
      <alignment vertical="center" wrapText="1"/>
    </xf>
    <xf numFmtId="0" fontId="8" fillId="0" borderId="0" xfId="0" applyFont="1" applyAlignment="1">
      <alignment vertical="center" wrapText="1"/>
    </xf>
    <xf numFmtId="0" fontId="10" fillId="0" borderId="0" xfId="0" applyFont="1"/>
    <xf numFmtId="0" fontId="7" fillId="0" borderId="0" xfId="0" applyFont="1" applyAlignment="1">
      <alignment vertical="center" wrapText="1"/>
    </xf>
    <xf numFmtId="0" fontId="10" fillId="0" borderId="0" xfId="0" applyFont="1" applyAlignment="1">
      <alignment vertical="center"/>
    </xf>
    <xf numFmtId="0" fontId="10" fillId="0" borderId="0" xfId="0" applyFont="1" applyAlignment="1">
      <alignment vertical="center" wrapText="1"/>
    </xf>
    <xf numFmtId="0" fontId="11" fillId="0" borderId="0" xfId="0" applyFont="1"/>
    <xf numFmtId="0" fontId="12" fillId="0" borderId="0" xfId="0" applyFont="1" applyAlignment="1">
      <alignment vertical="center" wrapText="1"/>
    </xf>
    <xf numFmtId="0" fontId="14" fillId="0" borderId="0" xfId="0" applyFont="1"/>
    <xf numFmtId="0" fontId="15" fillId="0" borderId="0" xfId="0" applyFont="1"/>
    <xf numFmtId="20" fontId="7" fillId="0" borderId="0" xfId="0" applyNumberFormat="1" applyFont="1" applyAlignment="1">
      <alignment vertical="center" wrapText="1"/>
    </xf>
    <xf numFmtId="0" fontId="16" fillId="0" borderId="0" xfId="0" applyFont="1" applyAlignment="1">
      <alignment horizontal="left"/>
    </xf>
    <xf numFmtId="0" fontId="3" fillId="0" borderId="0" xfId="0" applyFont="1" applyAlignment="1">
      <alignment vertical="center"/>
    </xf>
    <xf numFmtId="0" fontId="15" fillId="4" borderId="0" xfId="0" applyFont="1" applyFill="1"/>
    <xf numFmtId="0" fontId="17" fillId="0" borderId="0" xfId="0" applyFont="1" applyAlignment="1">
      <alignment vertical="center" wrapText="1"/>
    </xf>
    <xf numFmtId="0" fontId="9" fillId="0" borderId="0" xfId="0" applyFont="1" applyAlignment="1">
      <alignment vertical="center" wrapText="1"/>
    </xf>
    <xf numFmtId="0" fontId="2" fillId="3" borderId="0" xfId="0" applyFont="1" applyFill="1"/>
    <xf numFmtId="0" fontId="6" fillId="0" borderId="0" xfId="0" applyFont="1" applyAlignment="1">
      <alignment vertical="center"/>
    </xf>
    <xf numFmtId="0" fontId="19" fillId="0" borderId="0" xfId="0" applyFont="1"/>
    <xf numFmtId="0" fontId="4" fillId="0" borderId="0" xfId="0" applyFont="1" applyAlignment="1">
      <alignment horizontal="center" vertical="center"/>
    </xf>
    <xf numFmtId="0" fontId="6" fillId="0" borderId="0" xfId="0" applyFont="1" applyAlignment="1">
      <alignment vertical="center" wrapText="1"/>
    </xf>
    <xf numFmtId="0" fontId="6" fillId="0" borderId="0" xfId="0" applyFont="1" applyAlignment="1">
      <alignment horizontal="left" vertical="center"/>
    </xf>
    <xf numFmtId="0" fontId="20" fillId="3" borderId="0" xfId="0" applyFont="1" applyFill="1"/>
    <xf numFmtId="0" fontId="7" fillId="3" borderId="0" xfId="0" applyFont="1" applyFill="1"/>
    <xf numFmtId="0" fontId="10" fillId="0" borderId="0" xfId="0" applyFont="1" applyAlignment="1">
      <alignment horizontal="left" vertical="center"/>
    </xf>
    <xf numFmtId="0" fontId="9" fillId="0" borderId="0" xfId="0" applyFont="1" applyAlignment="1">
      <alignment horizontal="center" vertical="center"/>
    </xf>
    <xf numFmtId="0" fontId="10" fillId="0" borderId="0" xfId="0" quotePrefix="1" applyFont="1" applyAlignment="1">
      <alignment vertical="center"/>
    </xf>
    <xf numFmtId="0" fontId="3" fillId="0" borderId="0" xfId="0" applyFont="1" applyAlignment="1">
      <alignment horizontal="left"/>
    </xf>
    <xf numFmtId="0" fontId="2" fillId="0" borderId="0" xfId="0" applyFont="1" applyAlignment="1">
      <alignment horizontal="left"/>
    </xf>
    <xf numFmtId="0" fontId="7" fillId="0" borderId="1" xfId="0" applyFont="1" applyBorder="1" applyAlignment="1">
      <alignment horizontal="left" vertical="center" wrapText="1"/>
    </xf>
    <xf numFmtId="0" fontId="2" fillId="3" borderId="0" xfId="0" applyFont="1" applyFill="1" applyAlignment="1">
      <alignment horizontal="left"/>
    </xf>
    <xf numFmtId="49" fontId="9" fillId="0" borderId="0" xfId="0" applyNumberFormat="1" applyFont="1" applyAlignment="1">
      <alignment horizontal="left"/>
    </xf>
    <xf numFmtId="164" fontId="9" fillId="0" borderId="0" xfId="0" applyNumberFormat="1" applyFont="1" applyAlignment="1">
      <alignment horizontal="left"/>
    </xf>
    <xf numFmtId="0" fontId="10" fillId="0" borderId="0" xfId="0" applyFont="1" applyAlignment="1">
      <alignment horizontal="left"/>
    </xf>
    <xf numFmtId="0" fontId="7" fillId="3" borderId="0" xfId="0" applyFont="1" applyFill="1" applyAlignment="1">
      <alignment horizontal="left"/>
    </xf>
    <xf numFmtId="11" fontId="9" fillId="0" borderId="0" xfId="0" applyNumberFormat="1" applyFont="1" applyAlignment="1">
      <alignment horizontal="left"/>
    </xf>
    <xf numFmtId="164" fontId="10" fillId="0" borderId="0" xfId="0" applyNumberFormat="1" applyFont="1" applyAlignment="1">
      <alignment horizontal="left"/>
    </xf>
    <xf numFmtId="0" fontId="9" fillId="0" borderId="0" xfId="0" applyFont="1" applyAlignment="1">
      <alignment horizontal="left" vertical="center"/>
    </xf>
    <xf numFmtId="164" fontId="9" fillId="0" borderId="0" xfId="0" applyNumberFormat="1" applyFont="1" applyAlignment="1">
      <alignment horizontal="left" vertical="center"/>
    </xf>
    <xf numFmtId="0" fontId="13" fillId="0" borderId="0" xfId="0" applyFont="1" applyAlignment="1">
      <alignment horizontal="left" vertical="center"/>
    </xf>
    <xf numFmtId="0" fontId="14" fillId="0" borderId="0" xfId="0" applyFont="1" applyAlignment="1">
      <alignment horizontal="left"/>
    </xf>
    <xf numFmtId="49" fontId="14" fillId="0" borderId="0" xfId="0" applyNumberFormat="1" applyFont="1" applyAlignment="1">
      <alignment horizontal="left"/>
    </xf>
    <xf numFmtId="0" fontId="0" fillId="0" borderId="0" xfId="0" applyAlignment="1">
      <alignment horizontal="left"/>
    </xf>
    <xf numFmtId="0" fontId="18" fillId="0" borderId="0" xfId="0" applyFont="1" applyAlignment="1">
      <alignment horizontal="left" vertical="center"/>
    </xf>
    <xf numFmtId="0" fontId="23" fillId="0" borderId="0" xfId="0" applyFont="1"/>
    <xf numFmtId="0" fontId="7" fillId="0" borderId="1" xfId="0" applyFont="1" applyBorder="1" applyAlignment="1">
      <alignment horizontal="left" vertical="center" wrapText="1"/>
    </xf>
    <xf numFmtId="0" fontId="0" fillId="0" borderId="0" xfId="0" applyAlignment="1">
      <alignment horizontal="left"/>
    </xf>
    <xf numFmtId="0" fontId="23" fillId="0" borderId="0" xfId="0" applyFont="1" applyAlignment="1">
      <alignment horizontal="left" vertical="center"/>
    </xf>
  </cellXfs>
  <cellStyles count="1">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H502"/>
  <sheetViews>
    <sheetView tabSelected="1" workbookViewId="0">
      <selection activeCell="B15" sqref="B15"/>
    </sheetView>
  </sheetViews>
  <sheetFormatPr baseColWidth="10" defaultRowHeight="15" x14ac:dyDescent="0.25"/>
  <cols>
    <col min="1" max="1" width="16.85546875" customWidth="1"/>
    <col min="2" max="2" width="59.42578125" customWidth="1"/>
    <col min="3" max="3" width="7.5703125" bestFit="1" customWidth="1"/>
    <col min="4" max="4" width="32.28515625" style="49" customWidth="1"/>
    <col min="5" max="5" width="11.5703125" style="49" bestFit="1" customWidth="1"/>
    <col min="6" max="6" width="20.85546875" style="49" customWidth="1"/>
    <col min="7" max="7" width="255.7109375" bestFit="1" customWidth="1"/>
    <col min="8" max="8" width="172.42578125" bestFit="1" customWidth="1"/>
    <col min="9" max="9" width="122.7109375" customWidth="1"/>
    <col min="10" max="10" width="118.5703125" customWidth="1"/>
  </cols>
  <sheetData>
    <row r="1" spans="1:7" ht="15.75" x14ac:dyDescent="0.25">
      <c r="A1" s="51" t="s">
        <v>285</v>
      </c>
    </row>
    <row r="3" spans="1:7" ht="15.75" x14ac:dyDescent="0.25">
      <c r="A3" s="54" t="s">
        <v>286</v>
      </c>
      <c r="B3" s="54"/>
      <c r="C3" s="54"/>
      <c r="D3" s="54"/>
      <c r="E3" s="54"/>
      <c r="F3" s="54"/>
    </row>
    <row r="4" spans="1:7" ht="17.25" x14ac:dyDescent="0.25">
      <c r="A4" s="53" t="s">
        <v>288</v>
      </c>
      <c r="B4" s="53"/>
      <c r="C4" s="53"/>
      <c r="D4" s="53"/>
      <c r="E4" s="53"/>
      <c r="F4" s="53"/>
    </row>
    <row r="5" spans="1:7" ht="17.25" x14ac:dyDescent="0.25">
      <c r="A5" s="53" t="s">
        <v>289</v>
      </c>
      <c r="B5" s="53"/>
      <c r="C5" s="53"/>
      <c r="D5" s="53"/>
      <c r="E5" s="53"/>
      <c r="F5" s="53"/>
    </row>
    <row r="6" spans="1:7" ht="17.25" x14ac:dyDescent="0.25">
      <c r="A6" s="53" t="s">
        <v>290</v>
      </c>
      <c r="B6" s="53"/>
      <c r="C6" s="53"/>
      <c r="D6" s="53"/>
      <c r="E6" s="53"/>
      <c r="F6" s="53"/>
    </row>
    <row r="7" spans="1:7" ht="17.25" x14ac:dyDescent="0.25">
      <c r="A7" s="53" t="s">
        <v>291</v>
      </c>
      <c r="B7" s="53"/>
      <c r="C7" s="53"/>
      <c r="D7" s="53"/>
      <c r="E7" s="53"/>
      <c r="F7" s="53"/>
    </row>
    <row r="8" spans="1:7" x14ac:dyDescent="0.25">
      <c r="A8" s="53" t="s">
        <v>287</v>
      </c>
      <c r="B8" s="53"/>
      <c r="C8" s="53"/>
      <c r="D8" s="53"/>
      <c r="E8" s="53"/>
      <c r="F8" s="53"/>
    </row>
    <row r="9" spans="1:7" x14ac:dyDescent="0.25">
      <c r="B9" s="2"/>
      <c r="C9" s="2"/>
      <c r="D9" s="34"/>
      <c r="E9" s="34"/>
      <c r="F9" s="34"/>
    </row>
    <row r="10" spans="1:7" x14ac:dyDescent="0.25">
      <c r="A10" s="1"/>
      <c r="B10" s="2"/>
      <c r="C10" s="2"/>
      <c r="D10" s="34"/>
      <c r="E10" s="34"/>
      <c r="F10" s="34"/>
    </row>
    <row r="11" spans="1:7" x14ac:dyDescent="0.25">
      <c r="A11" s="1" t="s">
        <v>0</v>
      </c>
      <c r="B11" s="2"/>
      <c r="C11" s="2"/>
      <c r="D11" s="34"/>
      <c r="E11" s="34"/>
      <c r="F11" s="34"/>
    </row>
    <row r="12" spans="1:7" x14ac:dyDescent="0.25">
      <c r="A12" s="1" t="s">
        <v>1</v>
      </c>
      <c r="B12" s="3" t="s">
        <v>2</v>
      </c>
      <c r="C12" s="2"/>
      <c r="D12" s="34"/>
      <c r="E12" s="34"/>
      <c r="F12" s="34"/>
    </row>
    <row r="13" spans="1:7" x14ac:dyDescent="0.25">
      <c r="A13" s="1" t="s">
        <v>3</v>
      </c>
      <c r="B13" s="3" t="s">
        <v>281</v>
      </c>
      <c r="C13" s="2"/>
      <c r="D13" s="34"/>
      <c r="E13" s="34"/>
      <c r="F13" s="34"/>
    </row>
    <row r="14" spans="1:7" x14ac:dyDescent="0.25">
      <c r="A14" s="1" t="s">
        <v>4</v>
      </c>
      <c r="B14" s="3" t="s">
        <v>5</v>
      </c>
      <c r="C14" s="2"/>
      <c r="D14" s="34"/>
      <c r="E14" s="34"/>
      <c r="F14" s="35"/>
      <c r="G14" s="4"/>
    </row>
    <row r="15" spans="1:7" x14ac:dyDescent="0.25">
      <c r="A15" s="1" t="s">
        <v>6</v>
      </c>
      <c r="B15" s="3" t="s">
        <v>7</v>
      </c>
      <c r="C15" s="2"/>
      <c r="D15" s="34"/>
      <c r="E15" s="34"/>
      <c r="F15" s="35"/>
      <c r="G15" s="4"/>
    </row>
    <row r="16" spans="1:7" x14ac:dyDescent="0.25">
      <c r="A16" s="1" t="s">
        <v>8</v>
      </c>
      <c r="B16" s="3" t="s">
        <v>9</v>
      </c>
      <c r="C16" s="2"/>
      <c r="D16" s="34"/>
      <c r="E16" s="34"/>
      <c r="F16" s="35"/>
    </row>
    <row r="17" spans="1:8" ht="15.75" x14ac:dyDescent="0.25">
      <c r="A17" s="1"/>
      <c r="B17" s="2"/>
      <c r="C17" s="2"/>
      <c r="D17" s="34"/>
      <c r="E17" s="34"/>
      <c r="F17" s="35"/>
      <c r="G17" s="5"/>
    </row>
    <row r="18" spans="1:8" ht="15.75" x14ac:dyDescent="0.25">
      <c r="A18" s="6" t="s">
        <v>292</v>
      </c>
      <c r="B18" s="2"/>
      <c r="C18" s="2"/>
      <c r="D18" s="34"/>
      <c r="E18" s="34"/>
      <c r="F18" s="35"/>
      <c r="G18" s="5"/>
    </row>
    <row r="19" spans="1:8" x14ac:dyDescent="0.25">
      <c r="A19" s="3" t="s">
        <v>10</v>
      </c>
      <c r="B19" s="2"/>
      <c r="C19" s="2"/>
      <c r="D19" s="34"/>
      <c r="E19" s="34"/>
      <c r="F19" s="35"/>
      <c r="G19" s="4"/>
    </row>
    <row r="20" spans="1:8" ht="15.75" thickBot="1" x14ac:dyDescent="0.3">
      <c r="A20" s="3" t="s">
        <v>11</v>
      </c>
      <c r="B20" s="2"/>
      <c r="C20" s="2"/>
      <c r="D20" s="34"/>
      <c r="E20" s="34"/>
      <c r="F20" s="34"/>
      <c r="G20" s="4"/>
    </row>
    <row r="21" spans="1:8" ht="24.75" thickBot="1" x14ac:dyDescent="0.3">
      <c r="A21" s="7" t="s">
        <v>12</v>
      </c>
      <c r="B21" s="7" t="s">
        <v>283</v>
      </c>
      <c r="C21" s="7" t="s">
        <v>13</v>
      </c>
      <c r="D21" s="36" t="s">
        <v>14</v>
      </c>
      <c r="E21" s="52" t="s">
        <v>282</v>
      </c>
      <c r="F21" s="52"/>
      <c r="G21" s="7" t="s">
        <v>284</v>
      </c>
    </row>
    <row r="22" spans="1:8" x14ac:dyDescent="0.25">
      <c r="A22" s="2"/>
      <c r="B22" s="2"/>
      <c r="C22" s="2"/>
      <c r="D22" s="34"/>
      <c r="E22" s="34"/>
      <c r="F22" s="34"/>
    </row>
    <row r="23" spans="1:8" x14ac:dyDescent="0.25">
      <c r="A23" s="8" t="s">
        <v>15</v>
      </c>
      <c r="B23" s="23" t="s">
        <v>16</v>
      </c>
      <c r="C23" s="23"/>
      <c r="D23" s="37"/>
      <c r="E23" s="37"/>
      <c r="F23" s="38" t="s">
        <v>280</v>
      </c>
      <c r="G23" s="9" t="s">
        <v>17</v>
      </c>
    </row>
    <row r="24" spans="1:8" x14ac:dyDescent="0.25">
      <c r="A24" s="10" t="s">
        <v>18</v>
      </c>
      <c r="B24" s="24" t="s">
        <v>19</v>
      </c>
      <c r="C24" s="11" t="s">
        <v>20</v>
      </c>
      <c r="D24" s="39" t="s">
        <v>21</v>
      </c>
      <c r="E24" s="40" t="s">
        <v>22</v>
      </c>
      <c r="F24" s="38">
        <f>27.53*1000</f>
        <v>27530</v>
      </c>
      <c r="G24" s="11" t="s">
        <v>23</v>
      </c>
    </row>
    <row r="25" spans="1:8" x14ac:dyDescent="0.25">
      <c r="A25" s="12" t="s">
        <v>24</v>
      </c>
      <c r="B25" s="24" t="s">
        <v>25</v>
      </c>
      <c r="C25" s="11" t="s">
        <v>20</v>
      </c>
      <c r="D25" s="39" t="s">
        <v>21</v>
      </c>
      <c r="E25" s="40" t="s">
        <v>22</v>
      </c>
      <c r="F25" s="38">
        <f>17.68*1000</f>
        <v>17680</v>
      </c>
      <c r="G25" s="11" t="s">
        <v>23</v>
      </c>
    </row>
    <row r="26" spans="1:8" x14ac:dyDescent="0.25">
      <c r="A26" s="12"/>
      <c r="B26" s="24" t="s">
        <v>25</v>
      </c>
      <c r="C26" s="11" t="s">
        <v>20</v>
      </c>
      <c r="D26" s="39" t="s">
        <v>21</v>
      </c>
      <c r="E26" s="39" t="s">
        <v>22</v>
      </c>
      <c r="F26" s="38">
        <f>100*1000</f>
        <v>100000</v>
      </c>
      <c r="G26" s="11" t="s">
        <v>26</v>
      </c>
      <c r="H26" s="13"/>
    </row>
    <row r="27" spans="1:8" x14ac:dyDescent="0.25">
      <c r="A27" s="12"/>
      <c r="B27" s="24" t="s">
        <v>27</v>
      </c>
      <c r="C27" s="11" t="s">
        <v>20</v>
      </c>
      <c r="D27" s="39" t="s">
        <v>28</v>
      </c>
      <c r="E27" s="40" t="s">
        <v>29</v>
      </c>
      <c r="F27" s="38">
        <f>22.45*1000</f>
        <v>22450</v>
      </c>
      <c r="G27" s="11" t="s">
        <v>23</v>
      </c>
    </row>
    <row r="28" spans="1:8" s="13" customFormat="1" x14ac:dyDescent="0.25">
      <c r="A28" s="14"/>
      <c r="B28" s="24" t="s">
        <v>30</v>
      </c>
      <c r="C28" s="11" t="s">
        <v>31</v>
      </c>
      <c r="D28" s="39" t="s">
        <v>28</v>
      </c>
      <c r="E28" s="40" t="s">
        <v>29</v>
      </c>
      <c r="F28" s="38">
        <f>10.23*1000</f>
        <v>10230</v>
      </c>
      <c r="G28" s="11" t="s">
        <v>23</v>
      </c>
    </row>
    <row r="29" spans="1:8" x14ac:dyDescent="0.25">
      <c r="A29" s="12"/>
      <c r="B29" s="6" t="s">
        <v>32</v>
      </c>
      <c r="C29" s="11" t="s">
        <v>33</v>
      </c>
      <c r="D29" s="39" t="s">
        <v>21</v>
      </c>
      <c r="E29" s="39" t="s">
        <v>22</v>
      </c>
      <c r="F29" s="38">
        <f>100*1000</f>
        <v>100000</v>
      </c>
      <c r="G29" s="11" t="s">
        <v>26</v>
      </c>
      <c r="H29" s="13"/>
    </row>
    <row r="30" spans="1:8" x14ac:dyDescent="0.25">
      <c r="A30" s="12"/>
      <c r="B30" s="24" t="s">
        <v>34</v>
      </c>
      <c r="C30" s="11" t="s">
        <v>33</v>
      </c>
      <c r="D30" s="31" t="s">
        <v>21</v>
      </c>
      <c r="E30" s="31" t="s">
        <v>22</v>
      </c>
      <c r="F30" s="38">
        <v>410000</v>
      </c>
      <c r="G30" s="11" t="s">
        <v>35</v>
      </c>
      <c r="H30" s="13"/>
    </row>
    <row r="31" spans="1:8" s="13" customFormat="1" x14ac:dyDescent="0.25">
      <c r="A31" s="14"/>
      <c r="B31" s="24" t="s">
        <v>36</v>
      </c>
      <c r="C31" s="11" t="s">
        <v>37</v>
      </c>
      <c r="D31" s="39" t="s">
        <v>38</v>
      </c>
      <c r="E31" s="39" t="s">
        <v>29</v>
      </c>
      <c r="F31" s="38">
        <f>0.35*1000</f>
        <v>350</v>
      </c>
      <c r="G31" s="11" t="s">
        <v>39</v>
      </c>
    </row>
    <row r="32" spans="1:8" x14ac:dyDescent="0.25">
      <c r="A32" s="10"/>
      <c r="B32" s="24" t="s">
        <v>40</v>
      </c>
      <c r="C32" s="11" t="s">
        <v>37</v>
      </c>
      <c r="D32" s="39" t="s">
        <v>38</v>
      </c>
      <c r="E32" s="39" t="s">
        <v>29</v>
      </c>
      <c r="F32" s="38">
        <f>0.0366*1000</f>
        <v>36.6</v>
      </c>
      <c r="G32" s="11" t="s">
        <v>41</v>
      </c>
    </row>
    <row r="33" spans="1:7" x14ac:dyDescent="0.25">
      <c r="A33" s="10"/>
      <c r="B33" s="6" t="s">
        <v>42</v>
      </c>
      <c r="C33" s="11" t="s">
        <v>37</v>
      </c>
      <c r="D33" s="39" t="s">
        <v>38</v>
      </c>
      <c r="E33" s="39" t="s">
        <v>29</v>
      </c>
      <c r="F33" s="38">
        <f>33.8*1000</f>
        <v>33800</v>
      </c>
      <c r="G33" s="11" t="s">
        <v>41</v>
      </c>
    </row>
    <row r="34" spans="1:7" x14ac:dyDescent="0.25">
      <c r="A34" s="10"/>
      <c r="B34" s="6" t="s">
        <v>42</v>
      </c>
      <c r="C34" s="11" t="s">
        <v>33</v>
      </c>
      <c r="D34" s="39" t="s">
        <v>43</v>
      </c>
      <c r="E34" s="39" t="s">
        <v>29</v>
      </c>
      <c r="F34" s="38">
        <f>0.0857*1000</f>
        <v>85.7</v>
      </c>
      <c r="G34" s="11" t="s">
        <v>44</v>
      </c>
    </row>
    <row r="35" spans="1:7" x14ac:dyDescent="0.25">
      <c r="A35" s="10"/>
      <c r="B35" s="24" t="s">
        <v>45</v>
      </c>
      <c r="C35" s="11" t="s">
        <v>46</v>
      </c>
      <c r="D35" s="39" t="s">
        <v>43</v>
      </c>
      <c r="E35" s="39" t="s">
        <v>29</v>
      </c>
      <c r="F35" s="38">
        <f>0.035*1000</f>
        <v>35</v>
      </c>
      <c r="G35" s="11" t="s">
        <v>47</v>
      </c>
    </row>
    <row r="36" spans="1:7" x14ac:dyDescent="0.25">
      <c r="A36" s="10"/>
      <c r="B36" s="24" t="s">
        <v>45</v>
      </c>
      <c r="C36" s="11" t="s">
        <v>46</v>
      </c>
      <c r="D36" s="39" t="s">
        <v>43</v>
      </c>
      <c r="E36" s="39" t="s">
        <v>48</v>
      </c>
      <c r="F36" s="38">
        <f>0.0031*1000</f>
        <v>3.1</v>
      </c>
      <c r="G36" s="11" t="s">
        <v>47</v>
      </c>
    </row>
    <row r="37" spans="1:7" x14ac:dyDescent="0.25">
      <c r="A37" s="10"/>
      <c r="B37" s="24" t="s">
        <v>49</v>
      </c>
      <c r="C37" s="11" t="s">
        <v>46</v>
      </c>
      <c r="D37" s="39" t="s">
        <v>43</v>
      </c>
      <c r="E37" s="39" t="s">
        <v>29</v>
      </c>
      <c r="F37" s="38">
        <f>0.27*1000</f>
        <v>270</v>
      </c>
      <c r="G37" s="11" t="s">
        <v>47</v>
      </c>
    </row>
    <row r="38" spans="1:7" x14ac:dyDescent="0.25">
      <c r="A38" s="10"/>
      <c r="B38" s="24" t="s">
        <v>49</v>
      </c>
      <c r="C38" s="11" t="s">
        <v>46</v>
      </c>
      <c r="D38" s="39" t="s">
        <v>43</v>
      </c>
      <c r="E38" s="39" t="s">
        <v>48</v>
      </c>
      <c r="F38" s="38">
        <f>0.047*1000</f>
        <v>47</v>
      </c>
      <c r="G38" s="11" t="s">
        <v>47</v>
      </c>
    </row>
    <row r="39" spans="1:7" x14ac:dyDescent="0.25">
      <c r="A39" s="10"/>
      <c r="B39" s="24" t="s">
        <v>50</v>
      </c>
      <c r="C39" s="11" t="s">
        <v>46</v>
      </c>
      <c r="D39" s="39" t="s">
        <v>43</v>
      </c>
      <c r="E39" s="39" t="s">
        <v>29</v>
      </c>
      <c r="F39" s="38">
        <f>0.43*1000</f>
        <v>430</v>
      </c>
      <c r="G39" s="11" t="s">
        <v>47</v>
      </c>
    </row>
    <row r="40" spans="1:7" x14ac:dyDescent="0.25">
      <c r="A40" s="10"/>
      <c r="B40" s="24" t="s">
        <v>50</v>
      </c>
      <c r="C40" s="11" t="s">
        <v>46</v>
      </c>
      <c r="D40" s="39" t="s">
        <v>43</v>
      </c>
      <c r="E40" s="39" t="s">
        <v>48</v>
      </c>
      <c r="F40" s="38">
        <f>0.047*1000</f>
        <v>47</v>
      </c>
      <c r="G40" s="11" t="s">
        <v>47</v>
      </c>
    </row>
    <row r="41" spans="1:7" x14ac:dyDescent="0.25">
      <c r="A41" s="10"/>
      <c r="B41" s="24" t="s">
        <v>51</v>
      </c>
      <c r="C41" s="11" t="s">
        <v>46</v>
      </c>
      <c r="D41" s="39" t="s">
        <v>43</v>
      </c>
      <c r="E41" s="39" t="s">
        <v>29</v>
      </c>
      <c r="F41" s="38">
        <f>0.023*1000</f>
        <v>23</v>
      </c>
      <c r="G41" s="11" t="s">
        <v>47</v>
      </c>
    </row>
    <row r="42" spans="1:7" x14ac:dyDescent="0.25">
      <c r="A42" s="10"/>
      <c r="B42" s="24" t="s">
        <v>51</v>
      </c>
      <c r="C42" s="11" t="s">
        <v>46</v>
      </c>
      <c r="D42" s="39" t="s">
        <v>43</v>
      </c>
      <c r="E42" s="39" t="s">
        <v>48</v>
      </c>
      <c r="F42" s="38">
        <f>0.01*1000</f>
        <v>10</v>
      </c>
      <c r="G42" s="11" t="s">
        <v>47</v>
      </c>
    </row>
    <row r="43" spans="1:7" x14ac:dyDescent="0.25">
      <c r="A43" s="10"/>
      <c r="B43" s="24" t="s">
        <v>52</v>
      </c>
      <c r="C43" s="11" t="s">
        <v>46</v>
      </c>
      <c r="D43" s="39" t="s">
        <v>43</v>
      </c>
      <c r="E43" s="39" t="s">
        <v>29</v>
      </c>
      <c r="F43" s="38">
        <f>0.023*1000</f>
        <v>23</v>
      </c>
      <c r="G43" s="11" t="s">
        <v>47</v>
      </c>
    </row>
    <row r="44" spans="1:7" x14ac:dyDescent="0.25">
      <c r="A44" s="10"/>
      <c r="B44" s="24" t="s">
        <v>52</v>
      </c>
      <c r="C44" s="11" t="s">
        <v>46</v>
      </c>
      <c r="D44" s="39" t="s">
        <v>43</v>
      </c>
      <c r="E44" s="39" t="s">
        <v>48</v>
      </c>
      <c r="F44" s="38">
        <f>0.0047*1000</f>
        <v>4.7</v>
      </c>
      <c r="G44" s="11" t="s">
        <v>47</v>
      </c>
    </row>
    <row r="45" spans="1:7" x14ac:dyDescent="0.25">
      <c r="A45" s="10"/>
      <c r="B45" s="24" t="s">
        <v>53</v>
      </c>
      <c r="C45" s="11" t="s">
        <v>46</v>
      </c>
      <c r="D45" s="39" t="s">
        <v>43</v>
      </c>
      <c r="E45" s="39" t="s">
        <v>29</v>
      </c>
      <c r="F45" s="38">
        <f>0.2*1000</f>
        <v>200</v>
      </c>
      <c r="G45" s="11" t="s">
        <v>47</v>
      </c>
    </row>
    <row r="46" spans="1:7" x14ac:dyDescent="0.25">
      <c r="A46" s="10"/>
      <c r="B46" s="24" t="s">
        <v>53</v>
      </c>
      <c r="C46" s="11" t="s">
        <v>46</v>
      </c>
      <c r="D46" s="39" t="s">
        <v>43</v>
      </c>
      <c r="E46" s="39" t="s">
        <v>48</v>
      </c>
      <c r="F46" s="38">
        <f>0.1*1000</f>
        <v>100</v>
      </c>
      <c r="G46" s="11" t="s">
        <v>47</v>
      </c>
    </row>
    <row r="47" spans="1:7" x14ac:dyDescent="0.25">
      <c r="A47" s="10"/>
      <c r="B47" s="24" t="s">
        <v>54</v>
      </c>
      <c r="C47" s="11" t="s">
        <v>46</v>
      </c>
      <c r="D47" s="39" t="s">
        <v>43</v>
      </c>
      <c r="E47" s="39" t="s">
        <v>29</v>
      </c>
      <c r="F47" s="38">
        <f>0.16*1000</f>
        <v>160</v>
      </c>
      <c r="G47" s="11" t="s">
        <v>47</v>
      </c>
    </row>
    <row r="48" spans="1:7" x14ac:dyDescent="0.25">
      <c r="A48" s="10"/>
      <c r="B48" s="24" t="s">
        <v>54</v>
      </c>
      <c r="C48" s="11" t="s">
        <v>46</v>
      </c>
      <c r="D48" s="39" t="s">
        <v>43</v>
      </c>
      <c r="E48" s="39" t="s">
        <v>48</v>
      </c>
      <c r="F48" s="38">
        <f>0.002*1000</f>
        <v>2</v>
      </c>
      <c r="G48" s="11" t="s">
        <v>47</v>
      </c>
    </row>
    <row r="49" spans="1:8" x14ac:dyDescent="0.25">
      <c r="A49" s="10"/>
      <c r="B49" s="6" t="s">
        <v>55</v>
      </c>
      <c r="C49" s="11" t="s">
        <v>46</v>
      </c>
      <c r="D49" s="39" t="s">
        <v>43</v>
      </c>
      <c r="E49" s="39" t="s">
        <v>29</v>
      </c>
      <c r="F49" s="38">
        <f>0.23*1000</f>
        <v>230</v>
      </c>
      <c r="G49" s="11" t="s">
        <v>47</v>
      </c>
    </row>
    <row r="50" spans="1:8" x14ac:dyDescent="0.25">
      <c r="A50" s="10"/>
      <c r="B50" s="6" t="s">
        <v>55</v>
      </c>
      <c r="C50" s="11" t="s">
        <v>46</v>
      </c>
      <c r="D50" s="39" t="s">
        <v>43</v>
      </c>
      <c r="E50" s="39" t="s">
        <v>48</v>
      </c>
      <c r="F50" s="38">
        <f>0.0078*1000</f>
        <v>7.8</v>
      </c>
      <c r="G50" s="11" t="s">
        <v>47</v>
      </c>
    </row>
    <row r="51" spans="1:8" s="13" customFormat="1" x14ac:dyDescent="0.25">
      <c r="A51" s="14"/>
      <c r="B51" s="24" t="s">
        <v>56</v>
      </c>
      <c r="C51" s="11" t="s">
        <v>37</v>
      </c>
      <c r="D51" s="39" t="s">
        <v>57</v>
      </c>
      <c r="E51" s="39" t="s">
        <v>29</v>
      </c>
      <c r="F51" s="38">
        <f>0.022*1000</f>
        <v>22</v>
      </c>
      <c r="G51" s="11" t="s">
        <v>39</v>
      </c>
    </row>
    <row r="52" spans="1:8" x14ac:dyDescent="0.25">
      <c r="A52" s="10"/>
      <c r="B52" s="23" t="s">
        <v>58</v>
      </c>
      <c r="C52" s="30"/>
      <c r="D52" s="41"/>
      <c r="E52" s="41"/>
      <c r="F52" s="38"/>
      <c r="G52" s="15"/>
    </row>
    <row r="53" spans="1:8" x14ac:dyDescent="0.25">
      <c r="A53" s="10"/>
      <c r="B53" s="24" t="s">
        <v>59</v>
      </c>
      <c r="C53" s="11" t="s">
        <v>31</v>
      </c>
      <c r="D53" s="39" t="s">
        <v>60</v>
      </c>
      <c r="E53" s="40" t="s">
        <v>29</v>
      </c>
      <c r="F53" s="38">
        <f>0.94*1000</f>
        <v>940</v>
      </c>
      <c r="G53" s="11" t="s">
        <v>23</v>
      </c>
    </row>
    <row r="54" spans="1:8" x14ac:dyDescent="0.25">
      <c r="A54" s="10"/>
      <c r="B54" s="24" t="s">
        <v>30</v>
      </c>
      <c r="C54" s="11" t="s">
        <v>61</v>
      </c>
      <c r="D54" s="39" t="s">
        <v>60</v>
      </c>
      <c r="E54" s="40" t="s">
        <v>29</v>
      </c>
      <c r="F54" s="38">
        <f>0.22*1000</f>
        <v>220</v>
      </c>
      <c r="G54" s="11" t="s">
        <v>23</v>
      </c>
    </row>
    <row r="55" spans="1:8" x14ac:dyDescent="0.25">
      <c r="A55" s="12"/>
      <c r="B55" s="6" t="s">
        <v>62</v>
      </c>
      <c r="C55" s="11" t="s">
        <v>63</v>
      </c>
      <c r="D55" s="31" t="s">
        <v>64</v>
      </c>
      <c r="E55" s="31" t="s">
        <v>65</v>
      </c>
      <c r="F55" s="38">
        <f>100*1000</f>
        <v>100000</v>
      </c>
      <c r="G55" s="11" t="s">
        <v>66</v>
      </c>
      <c r="H55" s="13"/>
    </row>
    <row r="56" spans="1:8" x14ac:dyDescent="0.25">
      <c r="A56" s="12"/>
      <c r="B56" s="24" t="s">
        <v>67</v>
      </c>
      <c r="C56" s="11" t="s">
        <v>68</v>
      </c>
      <c r="D56" s="31" t="s">
        <v>69</v>
      </c>
      <c r="E56" s="31" t="s">
        <v>65</v>
      </c>
      <c r="F56" s="38" t="s">
        <v>70</v>
      </c>
      <c r="G56" s="11" t="s">
        <v>71</v>
      </c>
      <c r="H56" s="13"/>
    </row>
    <row r="57" spans="1:8" x14ac:dyDescent="0.25">
      <c r="A57" s="12"/>
      <c r="B57" s="24" t="s">
        <v>72</v>
      </c>
      <c r="C57" s="11" t="s">
        <v>68</v>
      </c>
      <c r="D57" s="31" t="s">
        <v>73</v>
      </c>
      <c r="E57" s="31" t="s">
        <v>65</v>
      </c>
      <c r="F57" s="38">
        <v>0.4</v>
      </c>
      <c r="G57" s="11" t="s">
        <v>71</v>
      </c>
      <c r="H57" s="13"/>
    </row>
    <row r="58" spans="1:8" x14ac:dyDescent="0.25">
      <c r="A58" s="12"/>
      <c r="B58" s="24" t="s">
        <v>67</v>
      </c>
      <c r="C58" s="11" t="s">
        <v>68</v>
      </c>
      <c r="D58" s="31" t="s">
        <v>74</v>
      </c>
      <c r="E58" s="31" t="s">
        <v>65</v>
      </c>
      <c r="F58" s="38" t="s">
        <v>75</v>
      </c>
      <c r="G58" s="11" t="s">
        <v>71</v>
      </c>
      <c r="H58" s="13"/>
    </row>
    <row r="59" spans="1:8" x14ac:dyDescent="0.25">
      <c r="A59" s="10"/>
      <c r="B59" s="24" t="s">
        <v>76</v>
      </c>
      <c r="C59" s="11" t="s">
        <v>61</v>
      </c>
      <c r="D59" s="39" t="s">
        <v>77</v>
      </c>
      <c r="E59" s="39" t="s">
        <v>78</v>
      </c>
      <c r="F59" s="38">
        <v>1000</v>
      </c>
      <c r="G59" s="11" t="s">
        <v>79</v>
      </c>
    </row>
    <row r="60" spans="1:8" x14ac:dyDescent="0.25">
      <c r="A60" s="10"/>
      <c r="B60" s="24" t="s">
        <v>36</v>
      </c>
      <c r="C60" s="11" t="s">
        <v>37</v>
      </c>
      <c r="D60" s="39" t="s">
        <v>60</v>
      </c>
      <c r="E60" s="40" t="s">
        <v>29</v>
      </c>
      <c r="F60" s="38">
        <v>20</v>
      </c>
      <c r="G60" s="11" t="s">
        <v>23</v>
      </c>
    </row>
    <row r="61" spans="1:8" x14ac:dyDescent="0.25">
      <c r="A61" s="10"/>
      <c r="B61" s="24" t="s">
        <v>40</v>
      </c>
      <c r="C61" s="11"/>
      <c r="D61" s="39" t="s">
        <v>38</v>
      </c>
      <c r="E61" s="39" t="s">
        <v>48</v>
      </c>
      <c r="F61" s="38">
        <f>0.0103*1000</f>
        <v>10.3</v>
      </c>
      <c r="G61" s="11" t="s">
        <v>41</v>
      </c>
    </row>
    <row r="62" spans="1:8" x14ac:dyDescent="0.25">
      <c r="A62" s="10"/>
      <c r="B62" s="6" t="s">
        <v>42</v>
      </c>
      <c r="C62" s="11"/>
      <c r="D62" s="39" t="s">
        <v>38</v>
      </c>
      <c r="E62" s="39" t="s">
        <v>48</v>
      </c>
      <c r="F62" s="38">
        <f>12.5*1000</f>
        <v>12500</v>
      </c>
      <c r="G62" s="11" t="s">
        <v>41</v>
      </c>
    </row>
    <row r="63" spans="1:8" x14ac:dyDescent="0.25">
      <c r="A63" s="2"/>
      <c r="B63" s="25"/>
      <c r="C63" s="9"/>
      <c r="D63" s="39"/>
      <c r="E63" s="40"/>
      <c r="F63" s="38"/>
      <c r="G63" s="15"/>
    </row>
    <row r="64" spans="1:8" x14ac:dyDescent="0.25">
      <c r="A64" s="10" t="s">
        <v>80</v>
      </c>
      <c r="B64" s="23" t="s">
        <v>16</v>
      </c>
      <c r="C64" s="30"/>
      <c r="D64" s="41"/>
      <c r="E64" s="41"/>
      <c r="F64" s="38">
        <v>2</v>
      </c>
      <c r="G64" s="9" t="s">
        <v>17</v>
      </c>
    </row>
    <row r="65" spans="1:8" x14ac:dyDescent="0.25">
      <c r="A65" s="12" t="s">
        <v>81</v>
      </c>
      <c r="B65" s="24" t="s">
        <v>19</v>
      </c>
      <c r="C65" s="11" t="s">
        <v>20</v>
      </c>
      <c r="D65" s="39" t="s">
        <v>21</v>
      </c>
      <c r="E65" s="40" t="s">
        <v>22</v>
      </c>
      <c r="F65" s="38">
        <f>35.46*1000</f>
        <v>35460</v>
      </c>
      <c r="G65" s="11" t="s">
        <v>23</v>
      </c>
    </row>
    <row r="66" spans="1:8" x14ac:dyDescent="0.25">
      <c r="A66" s="10"/>
      <c r="B66" s="24" t="s">
        <v>25</v>
      </c>
      <c r="C66" s="11" t="s">
        <v>20</v>
      </c>
      <c r="D66" s="39" t="s">
        <v>21</v>
      </c>
      <c r="E66" s="40" t="s">
        <v>22</v>
      </c>
      <c r="F66" s="38">
        <f>33.64*1000</f>
        <v>33640</v>
      </c>
      <c r="G66" s="11" t="s">
        <v>23</v>
      </c>
    </row>
    <row r="67" spans="1:8" s="13" customFormat="1" ht="13.5" customHeight="1" x14ac:dyDescent="0.25">
      <c r="A67" s="14"/>
      <c r="B67" s="24" t="s">
        <v>25</v>
      </c>
      <c r="C67" s="11" t="s">
        <v>20</v>
      </c>
      <c r="D67" s="39" t="s">
        <v>21</v>
      </c>
      <c r="E67" s="39" t="s">
        <v>22</v>
      </c>
      <c r="F67" s="38">
        <f>94.23*1000</f>
        <v>94230</v>
      </c>
      <c r="G67" s="11" t="s">
        <v>26</v>
      </c>
    </row>
    <row r="68" spans="1:8" x14ac:dyDescent="0.25">
      <c r="A68" s="12"/>
      <c r="B68" s="6" t="s">
        <v>82</v>
      </c>
      <c r="C68" s="11" t="s">
        <v>31</v>
      </c>
      <c r="D68" s="39" t="s">
        <v>28</v>
      </c>
      <c r="E68" s="31" t="s">
        <v>29</v>
      </c>
      <c r="F68" s="38">
        <f>100*1000</f>
        <v>100000</v>
      </c>
      <c r="G68" s="11" t="s">
        <v>83</v>
      </c>
    </row>
    <row r="69" spans="1:8" x14ac:dyDescent="0.25">
      <c r="A69" s="12"/>
      <c r="B69" s="24" t="s">
        <v>27</v>
      </c>
      <c r="C69" s="11" t="s">
        <v>31</v>
      </c>
      <c r="D69" s="39" t="s">
        <v>28</v>
      </c>
      <c r="E69" s="31" t="s">
        <v>29</v>
      </c>
      <c r="F69" s="38">
        <f>100*1000</f>
        <v>100000</v>
      </c>
      <c r="G69" s="11" t="s">
        <v>83</v>
      </c>
    </row>
    <row r="70" spans="1:8" x14ac:dyDescent="0.25">
      <c r="A70" s="12"/>
      <c r="B70" s="24" t="s">
        <v>27</v>
      </c>
      <c r="C70" s="11" t="s">
        <v>20</v>
      </c>
      <c r="D70" s="39" t="s">
        <v>28</v>
      </c>
      <c r="E70" s="40" t="s">
        <v>29</v>
      </c>
      <c r="F70" s="38">
        <f>25.72*1000</f>
        <v>25720</v>
      </c>
      <c r="G70" s="11" t="s">
        <v>23</v>
      </c>
    </row>
    <row r="71" spans="1:8" s="13" customFormat="1" x14ac:dyDescent="0.25">
      <c r="A71" s="14"/>
      <c r="B71" s="24" t="s">
        <v>30</v>
      </c>
      <c r="C71" s="11" t="s">
        <v>31</v>
      </c>
      <c r="D71" s="39" t="s">
        <v>28</v>
      </c>
      <c r="E71" s="40" t="s">
        <v>29</v>
      </c>
      <c r="F71" s="38">
        <f>18.66*1000</f>
        <v>18660</v>
      </c>
      <c r="G71" s="11" t="s">
        <v>23</v>
      </c>
    </row>
    <row r="72" spans="1:8" s="13" customFormat="1" x14ac:dyDescent="0.25">
      <c r="A72" s="14"/>
      <c r="B72" s="6" t="s">
        <v>84</v>
      </c>
      <c r="C72" s="11" t="s">
        <v>33</v>
      </c>
      <c r="D72" s="39" t="s">
        <v>21</v>
      </c>
      <c r="E72" s="39" t="s">
        <v>22</v>
      </c>
      <c r="F72" s="38">
        <f>100*1000</f>
        <v>100000</v>
      </c>
      <c r="G72" s="11" t="s">
        <v>26</v>
      </c>
    </row>
    <row r="73" spans="1:8" x14ac:dyDescent="0.25">
      <c r="A73" s="12"/>
      <c r="B73" s="24" t="s">
        <v>85</v>
      </c>
      <c r="C73" s="11"/>
      <c r="D73" s="31"/>
      <c r="E73" s="31" t="s">
        <v>86</v>
      </c>
      <c r="F73" s="38">
        <f>280*1000</f>
        <v>280000</v>
      </c>
      <c r="G73" s="11" t="s">
        <v>87</v>
      </c>
      <c r="H73" s="13"/>
    </row>
    <row r="74" spans="1:8" s="13" customFormat="1" x14ac:dyDescent="0.25">
      <c r="A74" s="14"/>
      <c r="B74" s="24" t="s">
        <v>88</v>
      </c>
      <c r="C74" s="11" t="s">
        <v>33</v>
      </c>
      <c r="D74" s="39" t="s">
        <v>43</v>
      </c>
      <c r="E74" s="39" t="s">
        <v>48</v>
      </c>
      <c r="F74" s="38">
        <v>3.1</v>
      </c>
      <c r="G74" s="11" t="s">
        <v>89</v>
      </c>
    </row>
    <row r="75" spans="1:8" s="13" customFormat="1" x14ac:dyDescent="0.25">
      <c r="A75" s="14"/>
      <c r="B75" s="24" t="s">
        <v>88</v>
      </c>
      <c r="C75" s="11" t="s">
        <v>33</v>
      </c>
      <c r="D75" s="39" t="s">
        <v>43</v>
      </c>
      <c r="E75" s="39" t="s">
        <v>29</v>
      </c>
      <c r="F75" s="38">
        <v>11</v>
      </c>
      <c r="G75" s="11" t="s">
        <v>89</v>
      </c>
    </row>
    <row r="76" spans="1:8" s="13" customFormat="1" x14ac:dyDescent="0.25">
      <c r="A76" s="14"/>
      <c r="B76" s="24" t="s">
        <v>88</v>
      </c>
      <c r="C76" s="11" t="s">
        <v>33</v>
      </c>
      <c r="D76" s="39" t="s">
        <v>43</v>
      </c>
      <c r="E76" s="39" t="s">
        <v>78</v>
      </c>
      <c r="F76" s="38">
        <v>6.3</v>
      </c>
      <c r="G76" s="11" t="s">
        <v>89</v>
      </c>
    </row>
    <row r="77" spans="1:8" s="13" customFormat="1" x14ac:dyDescent="0.25">
      <c r="A77" s="14"/>
      <c r="B77" s="24" t="s">
        <v>88</v>
      </c>
      <c r="C77" s="11" t="s">
        <v>37</v>
      </c>
      <c r="D77" s="39" t="s">
        <v>43</v>
      </c>
      <c r="E77" s="39" t="s">
        <v>29</v>
      </c>
      <c r="F77" s="38">
        <f>0.23*1000</f>
        <v>230</v>
      </c>
      <c r="G77" s="11" t="s">
        <v>83</v>
      </c>
    </row>
    <row r="78" spans="1:8" x14ac:dyDescent="0.25">
      <c r="A78" s="12"/>
      <c r="B78" s="6" t="s">
        <v>90</v>
      </c>
      <c r="C78" s="11" t="s">
        <v>37</v>
      </c>
      <c r="D78" s="39" t="s">
        <v>38</v>
      </c>
      <c r="E78" s="31" t="s">
        <v>29</v>
      </c>
      <c r="F78" s="38">
        <f>152/1000</f>
        <v>0.152</v>
      </c>
      <c r="G78" s="11" t="s">
        <v>83</v>
      </c>
    </row>
    <row r="79" spans="1:8" x14ac:dyDescent="0.25">
      <c r="A79" s="12"/>
      <c r="B79" s="24" t="s">
        <v>91</v>
      </c>
      <c r="C79" s="11"/>
      <c r="D79" s="31"/>
      <c r="E79" s="31" t="s">
        <v>29</v>
      </c>
      <c r="F79" s="38">
        <v>2</v>
      </c>
      <c r="G79" s="11" t="s">
        <v>35</v>
      </c>
      <c r="H79" s="13"/>
    </row>
    <row r="80" spans="1:8" x14ac:dyDescent="0.25">
      <c r="A80" s="12"/>
      <c r="B80" s="24" t="s">
        <v>92</v>
      </c>
      <c r="C80" s="11"/>
      <c r="D80" s="31"/>
      <c r="E80" s="31" t="s">
        <v>86</v>
      </c>
      <c r="F80" s="38">
        <f>0.151*1000</f>
        <v>151</v>
      </c>
      <c r="G80" s="11" t="s">
        <v>87</v>
      </c>
    </row>
    <row r="81" spans="1:8" x14ac:dyDescent="0.25">
      <c r="A81" s="12"/>
      <c r="B81" s="23" t="s">
        <v>58</v>
      </c>
      <c r="C81" s="30"/>
      <c r="D81" s="41"/>
      <c r="E81" s="41"/>
      <c r="F81" s="38"/>
      <c r="G81" s="15"/>
    </row>
    <row r="82" spans="1:8" x14ac:dyDescent="0.25">
      <c r="A82" s="10"/>
      <c r="B82" s="24" t="s">
        <v>19</v>
      </c>
      <c r="C82" s="11" t="s">
        <v>31</v>
      </c>
      <c r="D82" s="39" t="s">
        <v>60</v>
      </c>
      <c r="E82" s="40" t="s">
        <v>29</v>
      </c>
      <c r="F82" s="38">
        <f>12.21*1000</f>
        <v>12210</v>
      </c>
      <c r="G82" s="11" t="s">
        <v>23</v>
      </c>
    </row>
    <row r="83" spans="1:8" x14ac:dyDescent="0.25">
      <c r="A83" s="10"/>
      <c r="B83" s="24" t="s">
        <v>30</v>
      </c>
      <c r="C83" s="11" t="s">
        <v>61</v>
      </c>
      <c r="D83" s="39" t="s">
        <v>60</v>
      </c>
      <c r="E83" s="40" t="s">
        <v>29</v>
      </c>
      <c r="F83" s="38">
        <f>8.16*1000</f>
        <v>8160</v>
      </c>
      <c r="G83" s="11" t="s">
        <v>23</v>
      </c>
    </row>
    <row r="84" spans="1:8" s="13" customFormat="1" x14ac:dyDescent="0.25">
      <c r="A84" s="14"/>
      <c r="B84" s="24" t="s">
        <v>27</v>
      </c>
      <c r="C84" s="11" t="s">
        <v>93</v>
      </c>
      <c r="D84" s="39" t="s">
        <v>94</v>
      </c>
      <c r="E84" s="31" t="s">
        <v>29</v>
      </c>
      <c r="F84" s="38">
        <v>40</v>
      </c>
      <c r="G84" s="11" t="s">
        <v>89</v>
      </c>
    </row>
    <row r="85" spans="1:8" s="13" customFormat="1" x14ac:dyDescent="0.25">
      <c r="A85" s="14"/>
      <c r="B85" s="24" t="s">
        <v>27</v>
      </c>
      <c r="C85" s="11" t="s">
        <v>93</v>
      </c>
      <c r="D85" s="39" t="s">
        <v>94</v>
      </c>
      <c r="E85" s="31" t="s">
        <v>78</v>
      </c>
      <c r="F85" s="38">
        <v>6.3</v>
      </c>
      <c r="G85" s="11" t="s">
        <v>89</v>
      </c>
    </row>
    <row r="86" spans="1:8" s="13" customFormat="1" x14ac:dyDescent="0.25">
      <c r="A86" s="14"/>
      <c r="B86" s="24" t="s">
        <v>27</v>
      </c>
      <c r="C86" s="11" t="s">
        <v>93</v>
      </c>
      <c r="D86" s="39" t="s">
        <v>94</v>
      </c>
      <c r="E86" s="31" t="s">
        <v>48</v>
      </c>
      <c r="F86" s="38">
        <v>3.1</v>
      </c>
      <c r="G86" s="11" t="s">
        <v>89</v>
      </c>
    </row>
    <row r="87" spans="1:8" x14ac:dyDescent="0.25">
      <c r="A87" s="12"/>
      <c r="B87" s="24" t="s">
        <v>30</v>
      </c>
      <c r="C87" s="11" t="s">
        <v>95</v>
      </c>
      <c r="D87" s="31" t="s">
        <v>94</v>
      </c>
      <c r="E87" s="31" t="s">
        <v>48</v>
      </c>
      <c r="F87" s="38">
        <v>4600</v>
      </c>
      <c r="G87" s="11" t="s">
        <v>35</v>
      </c>
      <c r="H87" s="13"/>
    </row>
    <row r="88" spans="1:8" x14ac:dyDescent="0.25">
      <c r="A88" s="12"/>
      <c r="B88" s="24" t="s">
        <v>96</v>
      </c>
      <c r="C88" s="11" t="s">
        <v>97</v>
      </c>
      <c r="D88" s="31" t="s">
        <v>98</v>
      </c>
      <c r="E88" s="31" t="s">
        <v>48</v>
      </c>
      <c r="F88" s="38">
        <v>680000</v>
      </c>
      <c r="G88" s="11" t="s">
        <v>35</v>
      </c>
      <c r="H88" s="13"/>
    </row>
    <row r="89" spans="1:8" x14ac:dyDescent="0.25">
      <c r="A89" s="12"/>
      <c r="B89" s="24" t="s">
        <v>36</v>
      </c>
      <c r="C89" s="11" t="s">
        <v>37</v>
      </c>
      <c r="D89" s="39" t="s">
        <v>60</v>
      </c>
      <c r="E89" s="40" t="s">
        <v>29</v>
      </c>
      <c r="F89" s="38">
        <v>2</v>
      </c>
      <c r="G89" s="11" t="s">
        <v>23</v>
      </c>
    </row>
    <row r="90" spans="1:8" x14ac:dyDescent="0.25">
      <c r="A90" s="2"/>
      <c r="B90" s="2"/>
      <c r="C90" s="9"/>
      <c r="D90" s="40"/>
      <c r="E90" s="40"/>
      <c r="F90" s="38"/>
      <c r="G90" s="15"/>
    </row>
    <row r="91" spans="1:8" x14ac:dyDescent="0.25">
      <c r="A91" s="10" t="s">
        <v>99</v>
      </c>
      <c r="B91" s="23" t="s">
        <v>16</v>
      </c>
      <c r="C91" s="30"/>
      <c r="D91" s="41"/>
      <c r="E91" s="41"/>
      <c r="F91" s="38">
        <v>5.9</v>
      </c>
      <c r="G91" s="9" t="s">
        <v>17</v>
      </c>
    </row>
    <row r="92" spans="1:8" ht="15.75" customHeight="1" x14ac:dyDescent="0.25">
      <c r="A92" s="12" t="s">
        <v>100</v>
      </c>
      <c r="B92" s="24" t="s">
        <v>19</v>
      </c>
      <c r="C92" s="11" t="s">
        <v>20</v>
      </c>
      <c r="D92" s="39" t="s">
        <v>21</v>
      </c>
      <c r="E92" s="40" t="s">
        <v>22</v>
      </c>
      <c r="F92" s="38">
        <f>26.27*1000</f>
        <v>26270</v>
      </c>
      <c r="G92" s="11" t="s">
        <v>23</v>
      </c>
    </row>
    <row r="93" spans="1:8" x14ac:dyDescent="0.25">
      <c r="A93" s="10"/>
      <c r="B93" s="24" t="s">
        <v>25</v>
      </c>
      <c r="C93" s="11" t="s">
        <v>20</v>
      </c>
      <c r="D93" s="39" t="s">
        <v>21</v>
      </c>
      <c r="E93" s="40" t="s">
        <v>22</v>
      </c>
      <c r="F93" s="38">
        <f>35.36*1000</f>
        <v>35360</v>
      </c>
      <c r="G93" s="11" t="s">
        <v>23</v>
      </c>
    </row>
    <row r="94" spans="1:8" x14ac:dyDescent="0.25">
      <c r="A94" s="12"/>
      <c r="B94" s="6" t="s">
        <v>82</v>
      </c>
      <c r="C94" s="11" t="s">
        <v>31</v>
      </c>
      <c r="D94" s="39" t="s">
        <v>28</v>
      </c>
      <c r="E94" s="31" t="s">
        <v>29</v>
      </c>
      <c r="F94" s="38">
        <f>100*1000</f>
        <v>100000</v>
      </c>
      <c r="G94" s="11" t="s">
        <v>83</v>
      </c>
    </row>
    <row r="95" spans="1:8" s="16" customFormat="1" ht="12.75" x14ac:dyDescent="0.2">
      <c r="A95" s="26"/>
      <c r="B95" s="24" t="s">
        <v>101</v>
      </c>
      <c r="C95" s="31" t="s">
        <v>20</v>
      </c>
      <c r="D95" s="39" t="s">
        <v>28</v>
      </c>
      <c r="E95" s="31" t="s">
        <v>29</v>
      </c>
      <c r="F95" s="38">
        <f>84.9*1000</f>
        <v>84900</v>
      </c>
      <c r="G95" s="11" t="s">
        <v>102</v>
      </c>
    </row>
    <row r="96" spans="1:8" s="16" customFormat="1" ht="12.75" x14ac:dyDescent="0.2">
      <c r="A96" s="26"/>
      <c r="B96" s="24" t="s">
        <v>101</v>
      </c>
      <c r="C96" s="31" t="s">
        <v>31</v>
      </c>
      <c r="D96" s="39" t="s">
        <v>28</v>
      </c>
      <c r="E96" s="31" t="s">
        <v>29</v>
      </c>
      <c r="F96" s="38">
        <f>70.4*1000</f>
        <v>70400</v>
      </c>
      <c r="G96" s="11" t="s">
        <v>102</v>
      </c>
    </row>
    <row r="97" spans="1:7" s="13" customFormat="1" x14ac:dyDescent="0.25">
      <c r="A97" s="14"/>
      <c r="B97" s="24" t="s">
        <v>30</v>
      </c>
      <c r="C97" s="11" t="s">
        <v>31</v>
      </c>
      <c r="D97" s="39" t="s">
        <v>21</v>
      </c>
      <c r="E97" s="39" t="s">
        <v>29</v>
      </c>
      <c r="F97" s="38">
        <v>100000</v>
      </c>
      <c r="G97" s="11" t="s">
        <v>103</v>
      </c>
    </row>
    <row r="98" spans="1:7" s="13" customFormat="1" x14ac:dyDescent="0.25">
      <c r="A98" s="14"/>
      <c r="B98" s="24" t="s">
        <v>30</v>
      </c>
      <c r="C98" s="11" t="s">
        <v>31</v>
      </c>
      <c r="D98" s="39" t="s">
        <v>104</v>
      </c>
      <c r="E98" s="40" t="s">
        <v>29</v>
      </c>
      <c r="F98" s="38">
        <f>15.51*1000</f>
        <v>15510</v>
      </c>
      <c r="G98" s="11" t="s">
        <v>23</v>
      </c>
    </row>
    <row r="99" spans="1:7" s="16" customFormat="1" ht="13.5" x14ac:dyDescent="0.2">
      <c r="A99" s="26"/>
      <c r="B99" s="24" t="s">
        <v>30</v>
      </c>
      <c r="C99" s="31" t="s">
        <v>31</v>
      </c>
      <c r="D99" s="39" t="s">
        <v>105</v>
      </c>
      <c r="E99" s="31" t="s">
        <v>278</v>
      </c>
      <c r="F99" s="38">
        <f>15.51*1000</f>
        <v>15510</v>
      </c>
      <c r="G99" s="11" t="s">
        <v>106</v>
      </c>
    </row>
    <row r="100" spans="1:7" x14ac:dyDescent="0.25">
      <c r="A100" s="12"/>
      <c r="B100" s="24" t="s">
        <v>27</v>
      </c>
      <c r="C100" s="11" t="s">
        <v>31</v>
      </c>
      <c r="D100" s="39" t="s">
        <v>21</v>
      </c>
      <c r="E100" s="31" t="s">
        <v>29</v>
      </c>
      <c r="F100" s="38">
        <v>100000</v>
      </c>
      <c r="G100" s="11" t="s">
        <v>103</v>
      </c>
    </row>
    <row r="101" spans="1:7" x14ac:dyDescent="0.25">
      <c r="A101" s="12"/>
      <c r="B101" s="24" t="s">
        <v>27</v>
      </c>
      <c r="C101" s="11" t="s">
        <v>20</v>
      </c>
      <c r="D101" s="39" t="s">
        <v>28</v>
      </c>
      <c r="E101" s="40" t="s">
        <v>29</v>
      </c>
      <c r="F101" s="38">
        <f>25.2*1000</f>
        <v>25200</v>
      </c>
      <c r="G101" s="11" t="s">
        <v>23</v>
      </c>
    </row>
    <row r="102" spans="1:7" s="13" customFormat="1" x14ac:dyDescent="0.25">
      <c r="A102" s="14"/>
      <c r="B102" s="24" t="s">
        <v>27</v>
      </c>
      <c r="C102" s="11" t="s">
        <v>31</v>
      </c>
      <c r="D102" s="39" t="s">
        <v>28</v>
      </c>
      <c r="E102" s="39" t="s">
        <v>29</v>
      </c>
      <c r="F102" s="38">
        <f>189.2*1000</f>
        <v>189200</v>
      </c>
      <c r="G102" s="11" t="s">
        <v>107</v>
      </c>
    </row>
    <row r="103" spans="1:7" s="13" customFormat="1" x14ac:dyDescent="0.25">
      <c r="A103" s="14"/>
      <c r="B103" s="24" t="s">
        <v>27</v>
      </c>
      <c r="C103" s="11" t="s">
        <v>33</v>
      </c>
      <c r="D103" s="39" t="s">
        <v>28</v>
      </c>
      <c r="E103" s="39" t="s">
        <v>29</v>
      </c>
      <c r="F103" s="38">
        <f>177.3*1000</f>
        <v>177300</v>
      </c>
      <c r="G103" s="11" t="s">
        <v>107</v>
      </c>
    </row>
    <row r="104" spans="1:7" x14ac:dyDescent="0.25">
      <c r="A104" s="12"/>
      <c r="B104" s="24" t="s">
        <v>27</v>
      </c>
      <c r="C104" s="11" t="s">
        <v>31</v>
      </c>
      <c r="D104" s="39" t="s">
        <v>28</v>
      </c>
      <c r="E104" s="31" t="s">
        <v>29</v>
      </c>
      <c r="F104" s="38">
        <f>98.01*1000</f>
        <v>98010</v>
      </c>
      <c r="G104" s="11" t="s">
        <v>83</v>
      </c>
    </row>
    <row r="105" spans="1:7" s="16" customFormat="1" ht="12.75" x14ac:dyDescent="0.2">
      <c r="A105" s="26"/>
      <c r="B105" s="24" t="s">
        <v>27</v>
      </c>
      <c r="C105" s="31" t="s">
        <v>31</v>
      </c>
      <c r="D105" s="39" t="s">
        <v>28</v>
      </c>
      <c r="E105" s="31" t="s">
        <v>29</v>
      </c>
      <c r="F105" s="38">
        <f>123.1*1000</f>
        <v>123100</v>
      </c>
      <c r="G105" s="11" t="s">
        <v>102</v>
      </c>
    </row>
    <row r="106" spans="1:7" s="13" customFormat="1" x14ac:dyDescent="0.25">
      <c r="A106" s="14"/>
      <c r="B106" s="24" t="s">
        <v>108</v>
      </c>
      <c r="C106" s="11" t="s">
        <v>33</v>
      </c>
      <c r="D106" s="39" t="s">
        <v>109</v>
      </c>
      <c r="E106" s="31" t="s">
        <v>22</v>
      </c>
      <c r="F106" s="38">
        <f>100*1000</f>
        <v>100000</v>
      </c>
      <c r="G106" s="11" t="s">
        <v>110</v>
      </c>
    </row>
    <row r="107" spans="1:7" s="13" customFormat="1" x14ac:dyDescent="0.25">
      <c r="A107" s="14"/>
      <c r="B107" s="6" t="s">
        <v>32</v>
      </c>
      <c r="C107" s="11" t="s">
        <v>31</v>
      </c>
      <c r="D107" s="39" t="s">
        <v>21</v>
      </c>
      <c r="E107" s="39" t="s">
        <v>22</v>
      </c>
      <c r="F107" s="38">
        <f>750*1000</f>
        <v>750000</v>
      </c>
      <c r="G107" s="11" t="s">
        <v>107</v>
      </c>
    </row>
    <row r="108" spans="1:7" s="13" customFormat="1" x14ac:dyDescent="0.25">
      <c r="A108" s="14"/>
      <c r="B108" s="6" t="s">
        <v>84</v>
      </c>
      <c r="C108" s="11" t="s">
        <v>33</v>
      </c>
      <c r="D108" s="39" t="s">
        <v>21</v>
      </c>
      <c r="E108" s="39" t="s">
        <v>22</v>
      </c>
      <c r="F108" s="38">
        <f>562.5*1000</f>
        <v>562500</v>
      </c>
      <c r="G108" s="11" t="s">
        <v>107</v>
      </c>
    </row>
    <row r="109" spans="1:7" s="13" customFormat="1" x14ac:dyDescent="0.25">
      <c r="A109" s="14"/>
      <c r="B109" s="6" t="s">
        <v>111</v>
      </c>
      <c r="C109" s="11" t="s">
        <v>33</v>
      </c>
      <c r="D109" s="39" t="s">
        <v>43</v>
      </c>
      <c r="E109" s="39" t="s">
        <v>29</v>
      </c>
      <c r="F109" s="38">
        <v>2400</v>
      </c>
      <c r="G109" s="11" t="s">
        <v>103</v>
      </c>
    </row>
    <row r="110" spans="1:7" s="13" customFormat="1" x14ac:dyDescent="0.25">
      <c r="A110" s="14"/>
      <c r="B110" s="24" t="s">
        <v>36</v>
      </c>
      <c r="C110" s="11" t="s">
        <v>33</v>
      </c>
      <c r="D110" s="39" t="s">
        <v>43</v>
      </c>
      <c r="E110" s="39" t="s">
        <v>29</v>
      </c>
      <c r="F110" s="38">
        <v>146</v>
      </c>
      <c r="G110" s="11" t="s">
        <v>103</v>
      </c>
    </row>
    <row r="111" spans="1:7" s="13" customFormat="1" x14ac:dyDescent="0.25">
      <c r="A111" s="14"/>
      <c r="B111" s="24" t="s">
        <v>36</v>
      </c>
      <c r="C111" s="11" t="s">
        <v>37</v>
      </c>
      <c r="D111" s="39" t="s">
        <v>43</v>
      </c>
      <c r="E111" s="39" t="s">
        <v>29</v>
      </c>
      <c r="F111" s="38">
        <f>1.12*1000</f>
        <v>1120</v>
      </c>
      <c r="G111" s="11" t="s">
        <v>83</v>
      </c>
    </row>
    <row r="112" spans="1:7" x14ac:dyDescent="0.25">
      <c r="A112" s="10"/>
      <c r="B112" s="27" t="s">
        <v>36</v>
      </c>
      <c r="C112" s="11" t="s">
        <v>20</v>
      </c>
      <c r="D112" s="39" t="s">
        <v>112</v>
      </c>
      <c r="E112" s="40" t="s">
        <v>29</v>
      </c>
      <c r="F112" s="38">
        <f>9*1000</f>
        <v>9000</v>
      </c>
      <c r="G112" s="11" t="s">
        <v>113</v>
      </c>
    </row>
    <row r="113" spans="1:8" x14ac:dyDescent="0.25">
      <c r="A113" s="10"/>
      <c r="B113" s="24" t="s">
        <v>40</v>
      </c>
      <c r="C113" s="11" t="s">
        <v>37</v>
      </c>
      <c r="D113" s="39" t="s">
        <v>38</v>
      </c>
      <c r="E113" s="39" t="s">
        <v>29</v>
      </c>
      <c r="F113" s="38">
        <f>1.53*1000</f>
        <v>1530</v>
      </c>
      <c r="G113" s="11" t="s">
        <v>41</v>
      </c>
    </row>
    <row r="114" spans="1:8" x14ac:dyDescent="0.25">
      <c r="A114" s="12"/>
      <c r="B114" s="24" t="s">
        <v>114</v>
      </c>
      <c r="C114" s="11" t="s">
        <v>37</v>
      </c>
      <c r="D114" s="39" t="s">
        <v>38</v>
      </c>
      <c r="E114" s="31" t="s">
        <v>48</v>
      </c>
      <c r="F114" s="38">
        <v>614</v>
      </c>
      <c r="G114" s="11" t="s">
        <v>41</v>
      </c>
      <c r="H114" s="13"/>
    </row>
    <row r="115" spans="1:8" x14ac:dyDescent="0.25">
      <c r="A115" s="10"/>
      <c r="B115" s="24" t="s">
        <v>115</v>
      </c>
      <c r="C115" s="11" t="s">
        <v>61</v>
      </c>
      <c r="D115" s="39" t="s">
        <v>43</v>
      </c>
      <c r="E115" s="31" t="s">
        <v>29</v>
      </c>
      <c r="F115" s="38">
        <f>0.21*1000</f>
        <v>210</v>
      </c>
      <c r="G115" s="11" t="s">
        <v>116</v>
      </c>
    </row>
    <row r="116" spans="1:8" x14ac:dyDescent="0.25">
      <c r="A116" s="10"/>
      <c r="B116" s="24" t="s">
        <v>76</v>
      </c>
      <c r="C116" s="11" t="s">
        <v>61</v>
      </c>
      <c r="D116" s="39" t="s">
        <v>117</v>
      </c>
      <c r="E116" s="39" t="s">
        <v>29</v>
      </c>
      <c r="F116" s="38">
        <v>81</v>
      </c>
      <c r="G116" s="11" t="s">
        <v>79</v>
      </c>
    </row>
    <row r="117" spans="1:8" x14ac:dyDescent="0.25">
      <c r="A117" s="10"/>
      <c r="B117" s="24" t="s">
        <v>76</v>
      </c>
      <c r="C117" s="11" t="s">
        <v>61</v>
      </c>
      <c r="D117" s="39" t="s">
        <v>118</v>
      </c>
      <c r="E117" s="39" t="s">
        <v>78</v>
      </c>
      <c r="F117" s="38">
        <v>30</v>
      </c>
      <c r="G117" s="11" t="s">
        <v>79</v>
      </c>
    </row>
    <row r="118" spans="1:8" s="13" customFormat="1" x14ac:dyDescent="0.25">
      <c r="A118" s="14"/>
      <c r="B118" s="24" t="s">
        <v>119</v>
      </c>
      <c r="C118" s="11" t="s">
        <v>20</v>
      </c>
      <c r="D118" s="39" t="s">
        <v>94</v>
      </c>
      <c r="E118" s="39" t="s">
        <v>29</v>
      </c>
      <c r="F118" s="38">
        <f>1.54*1000</f>
        <v>1540</v>
      </c>
      <c r="G118" s="11" t="s">
        <v>116</v>
      </c>
    </row>
    <row r="119" spans="1:8" x14ac:dyDescent="0.25">
      <c r="A119" s="12"/>
      <c r="B119" s="6" t="s">
        <v>90</v>
      </c>
      <c r="C119" s="11" t="s">
        <v>37</v>
      </c>
      <c r="D119" s="39" t="s">
        <v>43</v>
      </c>
      <c r="E119" s="31" t="s">
        <v>29</v>
      </c>
      <c r="F119" s="38">
        <f>5.35*1000</f>
        <v>5350</v>
      </c>
      <c r="G119" s="11" t="s">
        <v>83</v>
      </c>
    </row>
    <row r="120" spans="1:8" s="16" customFormat="1" ht="13.5" x14ac:dyDescent="0.2">
      <c r="A120" s="26"/>
      <c r="B120" s="28" t="s">
        <v>120</v>
      </c>
      <c r="C120" s="31" t="s">
        <v>33</v>
      </c>
      <c r="D120" s="39" t="s">
        <v>43</v>
      </c>
      <c r="E120" s="31" t="s">
        <v>278</v>
      </c>
      <c r="F120" s="38">
        <f>0.03*1000</f>
        <v>30</v>
      </c>
      <c r="G120" s="11" t="s">
        <v>106</v>
      </c>
    </row>
    <row r="121" spans="1:8" s="13" customFormat="1" x14ac:dyDescent="0.25">
      <c r="A121" s="14"/>
      <c r="B121" s="24" t="s">
        <v>121</v>
      </c>
      <c r="C121" s="11" t="s">
        <v>33</v>
      </c>
      <c r="D121" s="39" t="s">
        <v>43</v>
      </c>
      <c r="E121" s="39" t="s">
        <v>29</v>
      </c>
      <c r="F121" s="38">
        <v>26.8</v>
      </c>
      <c r="G121" s="11" t="s">
        <v>103</v>
      </c>
    </row>
    <row r="122" spans="1:8" x14ac:dyDescent="0.25">
      <c r="A122" s="12"/>
      <c r="B122" s="24" t="s">
        <v>122</v>
      </c>
      <c r="C122" s="11" t="s">
        <v>20</v>
      </c>
      <c r="D122" s="39" t="s">
        <v>112</v>
      </c>
      <c r="E122" s="40" t="s">
        <v>29</v>
      </c>
      <c r="F122" s="38">
        <f>0.55*1000</f>
        <v>550</v>
      </c>
      <c r="G122" s="11" t="s">
        <v>113</v>
      </c>
      <c r="H122" s="13"/>
    </row>
    <row r="123" spans="1:8" x14ac:dyDescent="0.25">
      <c r="A123" s="10"/>
      <c r="B123" s="6" t="s">
        <v>123</v>
      </c>
      <c r="C123" s="11" t="s">
        <v>124</v>
      </c>
      <c r="D123" s="39" t="s">
        <v>57</v>
      </c>
      <c r="E123" s="39" t="s">
        <v>29</v>
      </c>
      <c r="F123" s="38">
        <v>84000</v>
      </c>
      <c r="G123" s="11" t="s">
        <v>103</v>
      </c>
    </row>
    <row r="124" spans="1:8" x14ac:dyDescent="0.25">
      <c r="A124" s="12"/>
      <c r="B124" s="6" t="s">
        <v>123</v>
      </c>
      <c r="C124" s="11" t="s">
        <v>125</v>
      </c>
      <c r="D124" s="39" t="s">
        <v>126</v>
      </c>
      <c r="E124" s="40" t="s">
        <v>29</v>
      </c>
      <c r="F124" s="38">
        <f>23.3*1000</f>
        <v>23300</v>
      </c>
      <c r="G124" s="11" t="s">
        <v>23</v>
      </c>
    </row>
    <row r="125" spans="1:8" s="13" customFormat="1" x14ac:dyDescent="0.25">
      <c r="A125" s="14"/>
      <c r="B125" s="6" t="s">
        <v>123</v>
      </c>
      <c r="C125" s="11" t="s">
        <v>124</v>
      </c>
      <c r="D125" s="39" t="s">
        <v>126</v>
      </c>
      <c r="E125" s="40" t="s">
        <v>29</v>
      </c>
      <c r="F125" s="38">
        <f>100*1000</f>
        <v>100000</v>
      </c>
      <c r="G125" s="11" t="s">
        <v>116</v>
      </c>
    </row>
    <row r="126" spans="1:8" s="13" customFormat="1" x14ac:dyDescent="0.25">
      <c r="A126" s="14"/>
      <c r="B126" s="6" t="s">
        <v>123</v>
      </c>
      <c r="C126" s="11" t="s">
        <v>127</v>
      </c>
      <c r="D126" s="39" t="s">
        <v>126</v>
      </c>
      <c r="E126" s="39" t="s">
        <v>29</v>
      </c>
      <c r="F126" s="38">
        <f>78.1*1000</f>
        <v>78100</v>
      </c>
      <c r="G126" s="11" t="s">
        <v>107</v>
      </c>
    </row>
    <row r="127" spans="1:8" s="13" customFormat="1" x14ac:dyDescent="0.25">
      <c r="A127" s="14"/>
      <c r="B127" s="24" t="s">
        <v>128</v>
      </c>
      <c r="C127" s="11" t="s">
        <v>129</v>
      </c>
      <c r="D127" s="39" t="s">
        <v>130</v>
      </c>
      <c r="E127" s="31" t="s">
        <v>29</v>
      </c>
      <c r="F127" s="38">
        <f>127*1000</f>
        <v>127000</v>
      </c>
      <c r="G127" s="11" t="s">
        <v>116</v>
      </c>
    </row>
    <row r="128" spans="1:8" x14ac:dyDescent="0.25">
      <c r="A128" s="12"/>
      <c r="B128" s="23" t="s">
        <v>58</v>
      </c>
      <c r="C128" s="30"/>
      <c r="D128" s="41"/>
      <c r="E128" s="41"/>
      <c r="F128" s="38"/>
      <c r="G128" s="15"/>
    </row>
    <row r="129" spans="1:8" x14ac:dyDescent="0.25">
      <c r="A129" s="17"/>
      <c r="B129" s="24" t="s">
        <v>19</v>
      </c>
      <c r="C129" s="11" t="s">
        <v>31</v>
      </c>
      <c r="D129" s="39" t="s">
        <v>94</v>
      </c>
      <c r="E129" s="40" t="s">
        <v>48</v>
      </c>
      <c r="F129" s="38">
        <v>25000</v>
      </c>
      <c r="G129" s="11" t="s">
        <v>103</v>
      </c>
    </row>
    <row r="130" spans="1:8" x14ac:dyDescent="0.25">
      <c r="A130" s="10"/>
      <c r="B130" s="24" t="s">
        <v>19</v>
      </c>
      <c r="C130" s="11" t="s">
        <v>31</v>
      </c>
      <c r="D130" s="39" t="s">
        <v>60</v>
      </c>
      <c r="E130" s="40" t="s">
        <v>29</v>
      </c>
      <c r="F130" s="38">
        <f>9.63*1000</f>
        <v>9630</v>
      </c>
      <c r="G130" s="11" t="s">
        <v>23</v>
      </c>
    </row>
    <row r="131" spans="1:8" s="13" customFormat="1" x14ac:dyDescent="0.25">
      <c r="A131" s="14"/>
      <c r="B131" s="24" t="s">
        <v>30</v>
      </c>
      <c r="C131" s="11" t="s">
        <v>61</v>
      </c>
      <c r="D131" s="39" t="s">
        <v>94</v>
      </c>
      <c r="E131" s="39" t="s">
        <v>48</v>
      </c>
      <c r="F131" s="38">
        <v>250</v>
      </c>
      <c r="G131" s="11" t="s">
        <v>103</v>
      </c>
    </row>
    <row r="132" spans="1:8" x14ac:dyDescent="0.25">
      <c r="A132" s="12"/>
      <c r="B132" s="24" t="s">
        <v>30</v>
      </c>
      <c r="C132" s="11" t="s">
        <v>61</v>
      </c>
      <c r="D132" s="39" t="s">
        <v>60</v>
      </c>
      <c r="E132" s="40" t="s">
        <v>29</v>
      </c>
      <c r="F132" s="38">
        <v>210</v>
      </c>
      <c r="G132" s="11" t="s">
        <v>23</v>
      </c>
    </row>
    <row r="133" spans="1:8" x14ac:dyDescent="0.25">
      <c r="A133" s="12"/>
      <c r="B133" s="24" t="s">
        <v>131</v>
      </c>
      <c r="C133" s="11"/>
      <c r="D133" s="39"/>
      <c r="E133" s="40" t="s">
        <v>48</v>
      </c>
      <c r="F133" s="38">
        <v>5.9</v>
      </c>
      <c r="G133" s="11" t="s">
        <v>35</v>
      </c>
      <c r="H133" s="13"/>
    </row>
    <row r="134" spans="1:8" s="13" customFormat="1" x14ac:dyDescent="0.25">
      <c r="A134" s="14"/>
      <c r="B134" s="24" t="s">
        <v>108</v>
      </c>
      <c r="C134" s="11" t="s">
        <v>33</v>
      </c>
      <c r="D134" s="39" t="s">
        <v>109</v>
      </c>
      <c r="E134" s="31" t="s">
        <v>78</v>
      </c>
      <c r="F134" s="38">
        <f>10*1000</f>
        <v>10000</v>
      </c>
      <c r="G134" s="11" t="s">
        <v>110</v>
      </c>
    </row>
    <row r="135" spans="1:8" s="13" customFormat="1" x14ac:dyDescent="0.25">
      <c r="A135" s="14"/>
      <c r="B135" s="24" t="s">
        <v>108</v>
      </c>
      <c r="C135" s="11" t="s">
        <v>33</v>
      </c>
      <c r="D135" s="39" t="s">
        <v>109</v>
      </c>
      <c r="E135" s="31" t="s">
        <v>48</v>
      </c>
      <c r="F135" s="38">
        <f>5*1000</f>
        <v>5000</v>
      </c>
      <c r="G135" s="11" t="s">
        <v>110</v>
      </c>
    </row>
    <row r="136" spans="1:8" s="13" customFormat="1" x14ac:dyDescent="0.25">
      <c r="A136" s="14"/>
      <c r="B136" s="24" t="s">
        <v>132</v>
      </c>
      <c r="C136" s="11" t="s">
        <v>133</v>
      </c>
      <c r="D136" s="39" t="s">
        <v>21</v>
      </c>
      <c r="E136" s="39" t="s">
        <v>48</v>
      </c>
      <c r="F136" s="38">
        <v>8000</v>
      </c>
      <c r="G136" s="11" t="s">
        <v>103</v>
      </c>
    </row>
    <row r="137" spans="1:8" x14ac:dyDescent="0.25">
      <c r="A137" s="12"/>
      <c r="B137" s="24" t="s">
        <v>134</v>
      </c>
      <c r="C137" s="11"/>
      <c r="D137" s="39"/>
      <c r="E137" s="40" t="s">
        <v>48</v>
      </c>
      <c r="F137" s="38">
        <v>10</v>
      </c>
      <c r="G137" s="11" t="s">
        <v>35</v>
      </c>
      <c r="H137" s="13"/>
    </row>
    <row r="138" spans="1:8" s="13" customFormat="1" x14ac:dyDescent="0.25">
      <c r="A138" s="14"/>
      <c r="B138" s="24" t="s">
        <v>36</v>
      </c>
      <c r="C138" s="11" t="s">
        <v>33</v>
      </c>
      <c r="D138" s="39" t="s">
        <v>43</v>
      </c>
      <c r="E138" s="39" t="s">
        <v>48</v>
      </c>
      <c r="F138" s="38">
        <v>90</v>
      </c>
      <c r="G138" s="11" t="s">
        <v>103</v>
      </c>
    </row>
    <row r="139" spans="1:8" x14ac:dyDescent="0.25">
      <c r="A139" s="10"/>
      <c r="B139" s="24" t="s">
        <v>36</v>
      </c>
      <c r="C139" s="11" t="s">
        <v>37</v>
      </c>
      <c r="D139" s="39" t="s">
        <v>60</v>
      </c>
      <c r="E139" s="40" t="s">
        <v>29</v>
      </c>
      <c r="F139" s="38">
        <f>0.52*1000</f>
        <v>520</v>
      </c>
      <c r="G139" s="11" t="s">
        <v>23</v>
      </c>
    </row>
    <row r="140" spans="1:8" s="13" customFormat="1" x14ac:dyDescent="0.25">
      <c r="A140" s="14"/>
      <c r="B140" s="6" t="s">
        <v>111</v>
      </c>
      <c r="C140" s="11" t="s">
        <v>33</v>
      </c>
      <c r="D140" s="39" t="s">
        <v>43</v>
      </c>
      <c r="E140" s="39" t="s">
        <v>48</v>
      </c>
      <c r="F140" s="38">
        <v>1250</v>
      </c>
      <c r="G140" s="11" t="s">
        <v>103</v>
      </c>
    </row>
    <row r="141" spans="1:8" x14ac:dyDescent="0.25">
      <c r="A141" s="12"/>
      <c r="B141" s="24" t="s">
        <v>91</v>
      </c>
      <c r="C141" s="11"/>
      <c r="D141" s="39"/>
      <c r="E141" s="40" t="s">
        <v>48</v>
      </c>
      <c r="F141" s="38">
        <v>5.9</v>
      </c>
      <c r="G141" s="11" t="s">
        <v>35</v>
      </c>
      <c r="H141" s="13"/>
    </row>
    <row r="142" spans="1:8" s="13" customFormat="1" x14ac:dyDescent="0.25">
      <c r="A142" s="14"/>
      <c r="B142" s="24" t="s">
        <v>121</v>
      </c>
      <c r="C142" s="11" t="s">
        <v>33</v>
      </c>
      <c r="D142" s="39" t="s">
        <v>43</v>
      </c>
      <c r="E142" s="39" t="s">
        <v>48</v>
      </c>
      <c r="F142" s="38">
        <v>5.9</v>
      </c>
      <c r="G142" s="11" t="s">
        <v>103</v>
      </c>
    </row>
    <row r="143" spans="1:8" x14ac:dyDescent="0.25">
      <c r="A143" s="12"/>
      <c r="B143" s="25"/>
      <c r="C143" s="9"/>
      <c r="D143" s="39"/>
      <c r="E143" s="40"/>
      <c r="F143" s="38"/>
      <c r="G143" s="15"/>
    </row>
    <row r="144" spans="1:8" x14ac:dyDescent="0.25">
      <c r="A144" s="10" t="s">
        <v>135</v>
      </c>
      <c r="B144" s="23" t="s">
        <v>16</v>
      </c>
      <c r="C144" s="30"/>
      <c r="D144" s="41"/>
      <c r="E144" s="41"/>
      <c r="F144" s="38">
        <v>44</v>
      </c>
      <c r="G144" s="9" t="s">
        <v>17</v>
      </c>
    </row>
    <row r="145" spans="1:8" s="13" customFormat="1" x14ac:dyDescent="0.25">
      <c r="A145" s="12" t="s">
        <v>136</v>
      </c>
      <c r="B145" s="6" t="s">
        <v>137</v>
      </c>
      <c r="C145" s="11" t="s">
        <v>33</v>
      </c>
      <c r="D145" s="39" t="s">
        <v>138</v>
      </c>
      <c r="E145" s="39" t="s">
        <v>22</v>
      </c>
      <c r="F145" s="38">
        <f>19.5*1000</f>
        <v>19500</v>
      </c>
      <c r="G145" s="9" t="s">
        <v>139</v>
      </c>
    </row>
    <row r="146" spans="1:8" x14ac:dyDescent="0.25">
      <c r="A146" s="12"/>
      <c r="B146" s="24" t="s">
        <v>101</v>
      </c>
      <c r="C146" s="11" t="s">
        <v>20</v>
      </c>
      <c r="D146" s="31" t="s">
        <v>28</v>
      </c>
      <c r="E146" s="31" t="s">
        <v>29</v>
      </c>
      <c r="F146" s="38">
        <f>296.6*1000</f>
        <v>296600</v>
      </c>
      <c r="G146" s="11" t="s">
        <v>102</v>
      </c>
      <c r="H146" s="13"/>
    </row>
    <row r="147" spans="1:8" x14ac:dyDescent="0.25">
      <c r="A147" s="12"/>
      <c r="B147" s="24" t="s">
        <v>140</v>
      </c>
      <c r="C147" s="11" t="s">
        <v>31</v>
      </c>
      <c r="D147" s="39" t="s">
        <v>28</v>
      </c>
      <c r="E147" s="31" t="s">
        <v>29</v>
      </c>
      <c r="F147" s="38">
        <f>183.9*1000</f>
        <v>183900</v>
      </c>
      <c r="G147" s="11" t="s">
        <v>102</v>
      </c>
      <c r="H147" s="13"/>
    </row>
    <row r="148" spans="1:8" x14ac:dyDescent="0.25">
      <c r="A148" s="10"/>
      <c r="B148" s="24" t="s">
        <v>27</v>
      </c>
      <c r="C148" s="11" t="s">
        <v>31</v>
      </c>
      <c r="D148" s="39" t="s">
        <v>28</v>
      </c>
      <c r="E148" s="39" t="s">
        <v>29</v>
      </c>
      <c r="F148" s="38">
        <f>248*1000</f>
        <v>248000</v>
      </c>
      <c r="G148" s="11" t="s">
        <v>107</v>
      </c>
    </row>
    <row r="149" spans="1:8" x14ac:dyDescent="0.25">
      <c r="A149" s="10"/>
      <c r="B149" s="24" t="s">
        <v>27</v>
      </c>
      <c r="C149" s="11" t="s">
        <v>33</v>
      </c>
      <c r="D149" s="39" t="s">
        <v>28</v>
      </c>
      <c r="E149" s="39" t="s">
        <v>29</v>
      </c>
      <c r="F149" s="38">
        <f>204.5*1000</f>
        <v>204500</v>
      </c>
      <c r="G149" s="11" t="s">
        <v>107</v>
      </c>
    </row>
    <row r="150" spans="1:8" x14ac:dyDescent="0.25">
      <c r="A150" s="12"/>
      <c r="B150" s="24" t="s">
        <v>27</v>
      </c>
      <c r="C150" s="11" t="s">
        <v>31</v>
      </c>
      <c r="D150" s="39" t="s">
        <v>28</v>
      </c>
      <c r="E150" s="31" t="s">
        <v>29</v>
      </c>
      <c r="F150" s="38">
        <f>270*1000</f>
        <v>270000</v>
      </c>
      <c r="G150" s="11" t="s">
        <v>141</v>
      </c>
      <c r="H150" s="13"/>
    </row>
    <row r="151" spans="1:8" x14ac:dyDescent="0.25">
      <c r="A151" s="12"/>
      <c r="B151" s="24" t="s">
        <v>27</v>
      </c>
      <c r="C151" s="11" t="s">
        <v>20</v>
      </c>
      <c r="D151" s="39" t="s">
        <v>28</v>
      </c>
      <c r="E151" s="31" t="s">
        <v>29</v>
      </c>
      <c r="F151" s="38">
        <f>639.8*1000</f>
        <v>639800</v>
      </c>
      <c r="G151" s="11" t="s">
        <v>102</v>
      </c>
      <c r="H151" s="13"/>
    </row>
    <row r="152" spans="1:8" x14ac:dyDescent="0.25">
      <c r="A152" s="10"/>
      <c r="B152" s="6" t="s">
        <v>32</v>
      </c>
      <c r="C152" s="11" t="s">
        <v>31</v>
      </c>
      <c r="D152" s="39" t="s">
        <v>21</v>
      </c>
      <c r="E152" s="39" t="s">
        <v>22</v>
      </c>
      <c r="F152" s="38">
        <f>100*1000</f>
        <v>100000</v>
      </c>
      <c r="G152" s="11" t="s">
        <v>107</v>
      </c>
    </row>
    <row r="153" spans="1:8" x14ac:dyDescent="0.25">
      <c r="A153" s="10"/>
      <c r="B153" s="6" t="s">
        <v>84</v>
      </c>
      <c r="C153" s="11" t="s">
        <v>33</v>
      </c>
      <c r="D153" s="39" t="s">
        <v>21</v>
      </c>
      <c r="E153" s="39" t="s">
        <v>22</v>
      </c>
      <c r="F153" s="38">
        <f>100*1000</f>
        <v>100000</v>
      </c>
      <c r="G153" s="11" t="s">
        <v>107</v>
      </c>
    </row>
    <row r="154" spans="1:8" x14ac:dyDescent="0.25">
      <c r="A154" s="10"/>
      <c r="B154" s="24" t="s">
        <v>76</v>
      </c>
      <c r="C154" s="11" t="s">
        <v>61</v>
      </c>
      <c r="D154" s="39" t="s">
        <v>117</v>
      </c>
      <c r="E154" s="39" t="s">
        <v>29</v>
      </c>
      <c r="F154" s="38">
        <v>248</v>
      </c>
      <c r="G154" s="11" t="s">
        <v>79</v>
      </c>
    </row>
    <row r="155" spans="1:8" x14ac:dyDescent="0.25">
      <c r="A155" s="10"/>
      <c r="B155" s="24" t="s">
        <v>76</v>
      </c>
      <c r="C155" s="11" t="s">
        <v>61</v>
      </c>
      <c r="D155" s="39" t="s">
        <v>117</v>
      </c>
      <c r="E155" s="39" t="s">
        <v>78</v>
      </c>
      <c r="F155" s="38">
        <v>300</v>
      </c>
      <c r="G155" s="11" t="s">
        <v>79</v>
      </c>
    </row>
    <row r="156" spans="1:8" x14ac:dyDescent="0.25">
      <c r="A156" s="10"/>
      <c r="B156" s="24" t="s">
        <v>115</v>
      </c>
      <c r="C156" s="11" t="s">
        <v>61</v>
      </c>
      <c r="D156" s="39" t="s">
        <v>43</v>
      </c>
      <c r="E156" s="31" t="s">
        <v>29</v>
      </c>
      <c r="F156" s="38">
        <f>0.02*1000</f>
        <v>20</v>
      </c>
      <c r="G156" s="11" t="s">
        <v>116</v>
      </c>
    </row>
    <row r="157" spans="1:8" s="13" customFormat="1" x14ac:dyDescent="0.25">
      <c r="A157" s="14"/>
      <c r="B157" s="24" t="s">
        <v>119</v>
      </c>
      <c r="C157" s="11" t="s">
        <v>20</v>
      </c>
      <c r="D157" s="39" t="s">
        <v>94</v>
      </c>
      <c r="E157" s="39" t="s">
        <v>29</v>
      </c>
      <c r="F157" s="38">
        <f>9.85*1000</f>
        <v>9850</v>
      </c>
      <c r="G157" s="11" t="s">
        <v>116</v>
      </c>
    </row>
    <row r="158" spans="1:8" x14ac:dyDescent="0.25">
      <c r="A158" s="12"/>
      <c r="B158" s="24" t="s">
        <v>40</v>
      </c>
      <c r="C158" s="11" t="s">
        <v>37</v>
      </c>
      <c r="D158" s="39" t="s">
        <v>38</v>
      </c>
      <c r="E158" s="31" t="s">
        <v>48</v>
      </c>
      <c r="F158" s="38">
        <v>529</v>
      </c>
      <c r="G158" s="11" t="s">
        <v>41</v>
      </c>
      <c r="H158" s="13"/>
    </row>
    <row r="159" spans="1:8" x14ac:dyDescent="0.25">
      <c r="A159" s="10"/>
      <c r="B159" s="24" t="s">
        <v>40</v>
      </c>
      <c r="C159" s="11" t="s">
        <v>37</v>
      </c>
      <c r="D159" s="39" t="s">
        <v>38</v>
      </c>
      <c r="E159" s="39" t="s">
        <v>29</v>
      </c>
      <c r="F159" s="38">
        <f>2.3*1000</f>
        <v>2300</v>
      </c>
      <c r="G159" s="11" t="s">
        <v>41</v>
      </c>
    </row>
    <row r="160" spans="1:8" x14ac:dyDescent="0.25">
      <c r="A160" s="10"/>
      <c r="B160" s="6" t="s">
        <v>42</v>
      </c>
      <c r="C160" s="11" t="s">
        <v>37</v>
      </c>
      <c r="D160" s="39" t="s">
        <v>38</v>
      </c>
      <c r="E160" s="39" t="s">
        <v>29</v>
      </c>
      <c r="F160" s="38">
        <f>11.2*1000</f>
        <v>11200</v>
      </c>
      <c r="G160" s="11" t="s">
        <v>41</v>
      </c>
    </row>
    <row r="161" spans="1:7" x14ac:dyDescent="0.25">
      <c r="A161" s="10"/>
      <c r="B161" s="6" t="s">
        <v>42</v>
      </c>
      <c r="C161" s="11" t="s">
        <v>37</v>
      </c>
      <c r="D161" s="39" t="s">
        <v>38</v>
      </c>
      <c r="E161" s="39" t="s">
        <v>48</v>
      </c>
      <c r="F161" s="38">
        <f>20.3*1000</f>
        <v>20300</v>
      </c>
      <c r="G161" s="11" t="s">
        <v>41</v>
      </c>
    </row>
    <row r="162" spans="1:7" x14ac:dyDescent="0.25">
      <c r="A162" s="10"/>
      <c r="B162" s="24" t="s">
        <v>142</v>
      </c>
      <c r="C162" s="11" t="s">
        <v>46</v>
      </c>
      <c r="D162" s="39" t="s">
        <v>43</v>
      </c>
      <c r="E162" s="39" t="s">
        <v>29</v>
      </c>
      <c r="F162" s="38">
        <f>480*1000</f>
        <v>480000</v>
      </c>
      <c r="G162" s="11" t="s">
        <v>47</v>
      </c>
    </row>
    <row r="163" spans="1:7" x14ac:dyDescent="0.25">
      <c r="A163" s="10"/>
      <c r="B163" s="24" t="s">
        <v>45</v>
      </c>
      <c r="C163" s="11" t="s">
        <v>46</v>
      </c>
      <c r="D163" s="39" t="s">
        <v>43</v>
      </c>
      <c r="E163" s="39" t="s">
        <v>48</v>
      </c>
      <c r="F163" s="38">
        <f>130*1000</f>
        <v>130000</v>
      </c>
      <c r="G163" s="11" t="s">
        <v>47</v>
      </c>
    </row>
    <row r="164" spans="1:7" x14ac:dyDescent="0.25">
      <c r="A164" s="10"/>
      <c r="B164" s="24" t="s">
        <v>49</v>
      </c>
      <c r="C164" s="11" t="s">
        <v>46</v>
      </c>
      <c r="D164" s="39" t="s">
        <v>43</v>
      </c>
      <c r="E164" s="39" t="s">
        <v>29</v>
      </c>
      <c r="F164" s="38">
        <f>2000*1000</f>
        <v>2000000</v>
      </c>
      <c r="G164" s="11" t="s">
        <v>47</v>
      </c>
    </row>
    <row r="165" spans="1:7" x14ac:dyDescent="0.25">
      <c r="A165" s="10"/>
      <c r="B165" s="24" t="s">
        <v>49</v>
      </c>
      <c r="C165" s="11" t="s">
        <v>46</v>
      </c>
      <c r="D165" s="39" t="s">
        <v>43</v>
      </c>
      <c r="E165" s="39" t="s">
        <v>48</v>
      </c>
      <c r="F165" s="38">
        <f>1000*1000</f>
        <v>1000000</v>
      </c>
      <c r="G165" s="11" t="s">
        <v>47</v>
      </c>
    </row>
    <row r="166" spans="1:7" x14ac:dyDescent="0.25">
      <c r="A166" s="10"/>
      <c r="B166" s="24" t="s">
        <v>50</v>
      </c>
      <c r="C166" s="11" t="s">
        <v>46</v>
      </c>
      <c r="D166" s="39" t="s">
        <v>43</v>
      </c>
      <c r="E166" s="39" t="s">
        <v>29</v>
      </c>
      <c r="F166" s="38">
        <f>1500*1000</f>
        <v>1500000</v>
      </c>
      <c r="G166" s="11" t="s">
        <v>47</v>
      </c>
    </row>
    <row r="167" spans="1:7" x14ac:dyDescent="0.25">
      <c r="A167" s="10"/>
      <c r="B167" s="24" t="s">
        <v>50</v>
      </c>
      <c r="C167" s="11" t="s">
        <v>46</v>
      </c>
      <c r="D167" s="39" t="s">
        <v>43</v>
      </c>
      <c r="E167" s="39" t="s">
        <v>48</v>
      </c>
      <c r="F167" s="38">
        <f>1000*1000</f>
        <v>1000000</v>
      </c>
      <c r="G167" s="11" t="s">
        <v>47</v>
      </c>
    </row>
    <row r="168" spans="1:7" x14ac:dyDescent="0.25">
      <c r="A168" s="10"/>
      <c r="B168" s="24" t="s">
        <v>51</v>
      </c>
      <c r="C168" s="11" t="s">
        <v>46</v>
      </c>
      <c r="D168" s="39" t="s">
        <v>43</v>
      </c>
      <c r="E168" s="39" t="s">
        <v>29</v>
      </c>
      <c r="F168" s="38">
        <f>500*1000</f>
        <v>500000</v>
      </c>
      <c r="G168" s="11" t="s">
        <v>47</v>
      </c>
    </row>
    <row r="169" spans="1:7" x14ac:dyDescent="0.25">
      <c r="A169" s="10"/>
      <c r="B169" s="24" t="s">
        <v>51</v>
      </c>
      <c r="C169" s="11" t="s">
        <v>46</v>
      </c>
      <c r="D169" s="39" t="s">
        <v>43</v>
      </c>
      <c r="E169" s="39" t="s">
        <v>48</v>
      </c>
      <c r="F169" s="38">
        <f>250*1000</f>
        <v>250000</v>
      </c>
      <c r="G169" s="11" t="s">
        <v>47</v>
      </c>
    </row>
    <row r="170" spans="1:7" x14ac:dyDescent="0.25">
      <c r="A170" s="10"/>
      <c r="B170" s="24" t="s">
        <v>52</v>
      </c>
      <c r="C170" s="11" t="s">
        <v>46</v>
      </c>
      <c r="D170" s="39" t="s">
        <v>43</v>
      </c>
      <c r="E170" s="39" t="s">
        <v>29</v>
      </c>
      <c r="F170" s="38">
        <f>470*1000</f>
        <v>470000</v>
      </c>
      <c r="G170" s="11" t="s">
        <v>47</v>
      </c>
    </row>
    <row r="171" spans="1:7" x14ac:dyDescent="0.25">
      <c r="A171" s="10"/>
      <c r="B171" s="24" t="s">
        <v>52</v>
      </c>
      <c r="C171" s="11" t="s">
        <v>46</v>
      </c>
      <c r="D171" s="39" t="s">
        <v>43</v>
      </c>
      <c r="E171" s="39" t="s">
        <v>48</v>
      </c>
      <c r="F171" s="38">
        <f>7.8*1000</f>
        <v>7800</v>
      </c>
      <c r="G171" s="11" t="s">
        <v>47</v>
      </c>
    </row>
    <row r="172" spans="1:7" x14ac:dyDescent="0.25">
      <c r="A172" s="10"/>
      <c r="B172" s="24" t="s">
        <v>53</v>
      </c>
      <c r="C172" s="11" t="s">
        <v>46</v>
      </c>
      <c r="D172" s="39" t="s">
        <v>43</v>
      </c>
      <c r="E172" s="39" t="s">
        <v>29</v>
      </c>
      <c r="F172" s="38">
        <f>2000*1000</f>
        <v>2000000</v>
      </c>
      <c r="G172" s="11" t="s">
        <v>47</v>
      </c>
    </row>
    <row r="173" spans="1:7" x14ac:dyDescent="0.25">
      <c r="A173" s="10"/>
      <c r="B173" s="24" t="s">
        <v>53</v>
      </c>
      <c r="C173" s="11" t="s">
        <v>46</v>
      </c>
      <c r="D173" s="39" t="s">
        <v>43</v>
      </c>
      <c r="E173" s="39" t="s">
        <v>48</v>
      </c>
      <c r="F173" s="38">
        <f>130*1000</f>
        <v>130000</v>
      </c>
      <c r="G173" s="11" t="s">
        <v>47</v>
      </c>
    </row>
    <row r="174" spans="1:7" x14ac:dyDescent="0.25">
      <c r="A174" s="10"/>
      <c r="B174" s="24" t="s">
        <v>54</v>
      </c>
      <c r="C174" s="11" t="s">
        <v>46</v>
      </c>
      <c r="D174" s="39" t="s">
        <v>43</v>
      </c>
      <c r="E174" s="39" t="s">
        <v>29</v>
      </c>
      <c r="F174" s="38">
        <f>1100*1000</f>
        <v>1100000</v>
      </c>
      <c r="G174" s="11" t="s">
        <v>47</v>
      </c>
    </row>
    <row r="175" spans="1:7" x14ac:dyDescent="0.25">
      <c r="A175" s="10"/>
      <c r="B175" s="24" t="s">
        <v>54</v>
      </c>
      <c r="C175" s="11" t="s">
        <v>46</v>
      </c>
      <c r="D175" s="39" t="s">
        <v>43</v>
      </c>
      <c r="E175" s="39" t="s">
        <v>48</v>
      </c>
      <c r="F175" s="38">
        <f>16*1000</f>
        <v>16000</v>
      </c>
      <c r="G175" s="11" t="s">
        <v>47</v>
      </c>
    </row>
    <row r="176" spans="1:7" x14ac:dyDescent="0.25">
      <c r="A176" s="10"/>
      <c r="B176" s="6" t="s">
        <v>55</v>
      </c>
      <c r="C176" s="11" t="s">
        <v>46</v>
      </c>
      <c r="D176" s="39" t="s">
        <v>43</v>
      </c>
      <c r="E176" s="39" t="s">
        <v>29</v>
      </c>
      <c r="F176" s="38">
        <f>760*1000</f>
        <v>760000</v>
      </c>
      <c r="G176" s="11" t="s">
        <v>47</v>
      </c>
    </row>
    <row r="177" spans="1:7" x14ac:dyDescent="0.25">
      <c r="A177" s="10"/>
      <c r="B177" s="6" t="s">
        <v>55</v>
      </c>
      <c r="C177" s="11" t="s">
        <v>46</v>
      </c>
      <c r="D177" s="39" t="s">
        <v>43</v>
      </c>
      <c r="E177" s="39" t="s">
        <v>48</v>
      </c>
      <c r="F177" s="38">
        <f>16*1000</f>
        <v>16000</v>
      </c>
      <c r="G177" s="11" t="s">
        <v>47</v>
      </c>
    </row>
    <row r="178" spans="1:7" s="13" customFormat="1" x14ac:dyDescent="0.25">
      <c r="A178" s="14"/>
      <c r="B178" s="6" t="s">
        <v>123</v>
      </c>
      <c r="C178" s="11" t="s">
        <v>124</v>
      </c>
      <c r="D178" s="39" t="s">
        <v>126</v>
      </c>
      <c r="E178" s="40" t="s">
        <v>29</v>
      </c>
      <c r="F178" s="38">
        <f>50*1000</f>
        <v>50000</v>
      </c>
      <c r="G178" s="11" t="s">
        <v>116</v>
      </c>
    </row>
    <row r="179" spans="1:7" s="13" customFormat="1" x14ac:dyDescent="0.25">
      <c r="A179" s="14"/>
      <c r="B179" s="24" t="s">
        <v>128</v>
      </c>
      <c r="C179" s="11" t="s">
        <v>129</v>
      </c>
      <c r="D179" s="39" t="s">
        <v>130</v>
      </c>
      <c r="E179" s="31" t="s">
        <v>29</v>
      </c>
      <c r="F179" s="38">
        <f>166*1000</f>
        <v>166000</v>
      </c>
      <c r="G179" s="11" t="s">
        <v>116</v>
      </c>
    </row>
    <row r="180" spans="1:7" x14ac:dyDescent="0.25">
      <c r="A180" s="10"/>
      <c r="B180" s="6" t="s">
        <v>123</v>
      </c>
      <c r="C180" s="11" t="s">
        <v>127</v>
      </c>
      <c r="D180" s="39" t="s">
        <v>126</v>
      </c>
      <c r="E180" s="39" t="s">
        <v>29</v>
      </c>
      <c r="F180" s="38">
        <f>500*1000</f>
        <v>500000</v>
      </c>
      <c r="G180" s="11" t="s">
        <v>107</v>
      </c>
    </row>
    <row r="181" spans="1:7" x14ac:dyDescent="0.25">
      <c r="A181" s="10"/>
      <c r="B181" s="24"/>
      <c r="C181" s="11"/>
      <c r="D181" s="39"/>
      <c r="E181" s="39"/>
      <c r="F181" s="38"/>
      <c r="G181" s="18"/>
    </row>
    <row r="182" spans="1:7" x14ac:dyDescent="0.25">
      <c r="A182" s="10" t="s">
        <v>143</v>
      </c>
      <c r="B182" s="29" t="s">
        <v>16</v>
      </c>
      <c r="C182" s="30"/>
      <c r="D182" s="41"/>
      <c r="E182" s="41"/>
      <c r="F182" s="38">
        <v>70</v>
      </c>
      <c r="G182" s="9" t="s">
        <v>17</v>
      </c>
    </row>
    <row r="183" spans="1:7" x14ac:dyDescent="0.25">
      <c r="A183" s="12" t="s">
        <v>144</v>
      </c>
      <c r="B183" s="24" t="s">
        <v>19</v>
      </c>
      <c r="C183" s="11" t="s">
        <v>20</v>
      </c>
      <c r="D183" s="39" t="s">
        <v>21</v>
      </c>
      <c r="E183" s="39" t="s">
        <v>22</v>
      </c>
      <c r="F183" s="38">
        <f>0.68*1000</f>
        <v>680</v>
      </c>
      <c r="G183" s="11" t="s">
        <v>106</v>
      </c>
    </row>
    <row r="184" spans="1:7" x14ac:dyDescent="0.25">
      <c r="A184" s="17"/>
      <c r="B184" s="24" t="s">
        <v>19</v>
      </c>
      <c r="C184" s="11" t="s">
        <v>31</v>
      </c>
      <c r="D184" s="39" t="s">
        <v>60</v>
      </c>
      <c r="E184" s="40" t="s">
        <v>29</v>
      </c>
      <c r="F184" s="38">
        <f>0.68*1000</f>
        <v>680</v>
      </c>
      <c r="G184" s="11" t="s">
        <v>23</v>
      </c>
    </row>
    <row r="185" spans="1:7" x14ac:dyDescent="0.25">
      <c r="A185" s="17"/>
      <c r="B185" s="24" t="s">
        <v>19</v>
      </c>
      <c r="C185" s="11" t="s">
        <v>20</v>
      </c>
      <c r="D185" s="39" t="s">
        <v>21</v>
      </c>
      <c r="E185" s="40" t="s">
        <v>22</v>
      </c>
      <c r="F185" s="38">
        <f>24.94*1000</f>
        <v>24940</v>
      </c>
      <c r="G185" s="11" t="s">
        <v>23</v>
      </c>
    </row>
    <row r="186" spans="1:7" s="16" customFormat="1" ht="12.75" x14ac:dyDescent="0.2">
      <c r="A186" s="26"/>
      <c r="B186" s="6" t="s">
        <v>137</v>
      </c>
      <c r="C186" s="31" t="s">
        <v>37</v>
      </c>
      <c r="D186" s="31" t="s">
        <v>21</v>
      </c>
      <c r="E186" s="31" t="s">
        <v>29</v>
      </c>
      <c r="F186" s="38">
        <f>283.1*1000</f>
        <v>283100</v>
      </c>
      <c r="G186" s="11" t="s">
        <v>145</v>
      </c>
    </row>
    <row r="187" spans="1:7" x14ac:dyDescent="0.25">
      <c r="A187" s="10"/>
      <c r="B187" s="24" t="s">
        <v>25</v>
      </c>
      <c r="C187" s="11" t="s">
        <v>20</v>
      </c>
      <c r="D187" s="39" t="s">
        <v>21</v>
      </c>
      <c r="E187" s="40" t="s">
        <v>22</v>
      </c>
      <c r="F187" s="38">
        <f>30*1000</f>
        <v>30000</v>
      </c>
      <c r="G187" s="11" t="s">
        <v>23</v>
      </c>
    </row>
    <row r="188" spans="1:7" x14ac:dyDescent="0.25">
      <c r="A188" s="12"/>
      <c r="B188" s="24" t="s">
        <v>27</v>
      </c>
      <c r="C188" s="11" t="s">
        <v>20</v>
      </c>
      <c r="D188" s="39" t="s">
        <v>28</v>
      </c>
      <c r="E188" s="40" t="s">
        <v>29</v>
      </c>
      <c r="F188" s="38">
        <f>23.18*1000</f>
        <v>23180</v>
      </c>
      <c r="G188" s="11" t="s">
        <v>23</v>
      </c>
    </row>
    <row r="189" spans="1:7" s="13" customFormat="1" x14ac:dyDescent="0.25">
      <c r="A189" s="14"/>
      <c r="B189" s="24" t="s">
        <v>30</v>
      </c>
      <c r="C189" s="11" t="s">
        <v>31</v>
      </c>
      <c r="D189" s="39" t="s">
        <v>28</v>
      </c>
      <c r="E189" s="40" t="s">
        <v>29</v>
      </c>
      <c r="F189" s="38">
        <f>13.98*1000</f>
        <v>13980</v>
      </c>
      <c r="G189" s="11" t="s">
        <v>23</v>
      </c>
    </row>
    <row r="190" spans="1:7" s="16" customFormat="1" ht="13.5" x14ac:dyDescent="0.2">
      <c r="A190" s="26"/>
      <c r="B190" s="24" t="s">
        <v>36</v>
      </c>
      <c r="C190" s="31" t="s">
        <v>37</v>
      </c>
      <c r="D190" s="39" t="s">
        <v>43</v>
      </c>
      <c r="E190" s="31" t="s">
        <v>279</v>
      </c>
      <c r="F190" s="38">
        <f>0.07*1000</f>
        <v>70</v>
      </c>
      <c r="G190" s="11" t="s">
        <v>106</v>
      </c>
    </row>
    <row r="191" spans="1:7" s="13" customFormat="1" x14ac:dyDescent="0.25">
      <c r="A191" s="14"/>
      <c r="B191" s="24" t="s">
        <v>36</v>
      </c>
      <c r="C191" s="11" t="s">
        <v>33</v>
      </c>
      <c r="D191" s="39" t="s">
        <v>43</v>
      </c>
      <c r="E191" s="39" t="s">
        <v>29</v>
      </c>
      <c r="F191" s="38">
        <f>1.51*1000</f>
        <v>1510</v>
      </c>
      <c r="G191" s="11" t="s">
        <v>146</v>
      </c>
    </row>
    <row r="192" spans="1:7" s="13" customFormat="1" x14ac:dyDescent="0.25">
      <c r="A192" s="14"/>
      <c r="B192" s="6" t="s">
        <v>111</v>
      </c>
      <c r="C192" s="11" t="s">
        <v>33</v>
      </c>
      <c r="D192" s="39" t="s">
        <v>43</v>
      </c>
      <c r="E192" s="39" t="s">
        <v>29</v>
      </c>
      <c r="F192" s="38">
        <v>1630</v>
      </c>
      <c r="G192" s="11" t="s">
        <v>146</v>
      </c>
    </row>
    <row r="193" spans="1:7" s="13" customFormat="1" x14ac:dyDescent="0.25">
      <c r="A193" s="14"/>
      <c r="B193" s="6" t="s">
        <v>147</v>
      </c>
      <c r="C193" s="11"/>
      <c r="D193" s="39"/>
      <c r="E193" s="39" t="s">
        <v>148</v>
      </c>
      <c r="F193" s="38">
        <f>14.16*1000</f>
        <v>14160</v>
      </c>
      <c r="G193" s="11" t="s">
        <v>149</v>
      </c>
    </row>
    <row r="194" spans="1:7" s="13" customFormat="1" x14ac:dyDescent="0.25">
      <c r="A194" s="14"/>
      <c r="B194" s="6" t="s">
        <v>150</v>
      </c>
      <c r="C194" s="11"/>
      <c r="D194" s="39"/>
      <c r="E194" s="39" t="s">
        <v>148</v>
      </c>
      <c r="F194" s="38">
        <f>11.08*1000</f>
        <v>11080</v>
      </c>
      <c r="G194" s="11" t="s">
        <v>149</v>
      </c>
    </row>
    <row r="195" spans="1:7" s="13" customFormat="1" x14ac:dyDescent="0.25">
      <c r="A195" s="14"/>
      <c r="B195" s="24" t="s">
        <v>121</v>
      </c>
      <c r="C195" s="11" t="s">
        <v>33</v>
      </c>
      <c r="D195" s="39" t="s">
        <v>43</v>
      </c>
      <c r="E195" s="39" t="s">
        <v>29</v>
      </c>
      <c r="F195" s="38">
        <f>0.195*1000</f>
        <v>195</v>
      </c>
      <c r="G195" s="11" t="s">
        <v>146</v>
      </c>
    </row>
    <row r="196" spans="1:7" x14ac:dyDescent="0.25">
      <c r="A196" s="12"/>
      <c r="B196" s="29" t="s">
        <v>58</v>
      </c>
      <c r="C196" s="30"/>
      <c r="D196" s="41"/>
      <c r="E196" s="41"/>
      <c r="F196" s="38"/>
      <c r="G196" s="15"/>
    </row>
    <row r="197" spans="1:7" x14ac:dyDescent="0.25">
      <c r="A197" s="12"/>
      <c r="B197" s="24" t="s">
        <v>19</v>
      </c>
      <c r="C197" s="11" t="s">
        <v>37</v>
      </c>
      <c r="D197" s="39" t="s">
        <v>43</v>
      </c>
      <c r="E197" s="39" t="s">
        <v>22</v>
      </c>
      <c r="F197" s="38">
        <v>70</v>
      </c>
      <c r="G197" s="11" t="s">
        <v>106</v>
      </c>
    </row>
    <row r="198" spans="1:7" s="13" customFormat="1" x14ac:dyDescent="0.25">
      <c r="A198" s="14"/>
      <c r="B198" s="24" t="s">
        <v>101</v>
      </c>
      <c r="C198" s="11" t="s">
        <v>61</v>
      </c>
      <c r="D198" s="39" t="s">
        <v>21</v>
      </c>
      <c r="E198" s="31" t="s">
        <v>48</v>
      </c>
      <c r="F198" s="38">
        <f>0.42*1000</f>
        <v>420</v>
      </c>
      <c r="G198" s="11" t="s">
        <v>151</v>
      </c>
    </row>
    <row r="199" spans="1:7" x14ac:dyDescent="0.25">
      <c r="A199" s="17"/>
      <c r="B199" s="24" t="s">
        <v>30</v>
      </c>
      <c r="C199" s="11" t="s">
        <v>61</v>
      </c>
      <c r="D199" s="39" t="s">
        <v>60</v>
      </c>
      <c r="E199" s="40" t="s">
        <v>29</v>
      </c>
      <c r="F199" s="38">
        <f>7.2*1000</f>
        <v>7200</v>
      </c>
      <c r="G199" s="11" t="s">
        <v>23</v>
      </c>
    </row>
    <row r="200" spans="1:7" s="13" customFormat="1" x14ac:dyDescent="0.25">
      <c r="A200" s="14"/>
      <c r="B200" s="24" t="s">
        <v>27</v>
      </c>
      <c r="C200" s="11" t="s">
        <v>93</v>
      </c>
      <c r="D200" s="39" t="s">
        <v>21</v>
      </c>
      <c r="E200" s="31" t="s">
        <v>48</v>
      </c>
      <c r="F200" s="38">
        <f>153*1000</f>
        <v>153000</v>
      </c>
      <c r="G200" s="11" t="s">
        <v>151</v>
      </c>
    </row>
    <row r="201" spans="1:7" x14ac:dyDescent="0.25">
      <c r="A201" s="10"/>
      <c r="B201" s="24" t="s">
        <v>76</v>
      </c>
      <c r="C201" s="11" t="s">
        <v>61</v>
      </c>
      <c r="D201" s="39" t="s">
        <v>152</v>
      </c>
      <c r="E201" s="39" t="s">
        <v>78</v>
      </c>
      <c r="F201" s="38">
        <v>100</v>
      </c>
      <c r="G201" s="11" t="s">
        <v>79</v>
      </c>
    </row>
    <row r="202" spans="1:7" x14ac:dyDescent="0.25">
      <c r="A202" s="10"/>
      <c r="B202" s="24" t="s">
        <v>36</v>
      </c>
      <c r="C202" s="11" t="s">
        <v>37</v>
      </c>
      <c r="D202" s="39" t="s">
        <v>60</v>
      </c>
      <c r="E202" s="40" t="s">
        <v>29</v>
      </c>
      <c r="F202" s="38">
        <v>70</v>
      </c>
      <c r="G202" s="11" t="s">
        <v>23</v>
      </c>
    </row>
    <row r="203" spans="1:7" s="13" customFormat="1" x14ac:dyDescent="0.25">
      <c r="A203" s="14"/>
      <c r="B203" s="24" t="s">
        <v>36</v>
      </c>
      <c r="C203" s="11" t="s">
        <v>33</v>
      </c>
      <c r="D203" s="39" t="s">
        <v>43</v>
      </c>
      <c r="E203" s="39" t="s">
        <v>48</v>
      </c>
      <c r="F203" s="38">
        <v>156</v>
      </c>
      <c r="G203" s="11" t="s">
        <v>146</v>
      </c>
    </row>
    <row r="204" spans="1:7" s="13" customFormat="1" x14ac:dyDescent="0.25">
      <c r="A204" s="14"/>
      <c r="B204" s="6" t="s">
        <v>111</v>
      </c>
      <c r="C204" s="11" t="s">
        <v>33</v>
      </c>
      <c r="D204" s="39" t="s">
        <v>43</v>
      </c>
      <c r="E204" s="39" t="s">
        <v>48</v>
      </c>
      <c r="F204" s="38">
        <v>781</v>
      </c>
      <c r="G204" s="11" t="s">
        <v>146</v>
      </c>
    </row>
    <row r="205" spans="1:7" s="13" customFormat="1" x14ac:dyDescent="0.25">
      <c r="A205" s="14"/>
      <c r="B205" s="24" t="s">
        <v>121</v>
      </c>
      <c r="C205" s="11" t="s">
        <v>33</v>
      </c>
      <c r="D205" s="39" t="s">
        <v>43</v>
      </c>
      <c r="E205" s="39" t="s">
        <v>48</v>
      </c>
      <c r="F205" s="38">
        <v>78</v>
      </c>
      <c r="G205" s="11" t="s">
        <v>146</v>
      </c>
    </row>
    <row r="206" spans="1:7" x14ac:dyDescent="0.25">
      <c r="A206" s="2"/>
      <c r="B206" s="25"/>
      <c r="C206" s="9"/>
      <c r="D206" s="40"/>
      <c r="E206" s="42"/>
      <c r="F206" s="38"/>
      <c r="G206" s="15"/>
    </row>
    <row r="207" spans="1:7" x14ac:dyDescent="0.25">
      <c r="A207" s="8" t="s">
        <v>153</v>
      </c>
      <c r="B207" s="29" t="s">
        <v>16</v>
      </c>
      <c r="C207" s="30"/>
      <c r="D207" s="41"/>
      <c r="E207" s="41"/>
      <c r="F207" s="38">
        <v>68000</v>
      </c>
      <c r="G207" s="9" t="s">
        <v>17</v>
      </c>
    </row>
    <row r="208" spans="1:7" x14ac:dyDescent="0.25">
      <c r="A208" s="10" t="s">
        <v>154</v>
      </c>
      <c r="B208" s="24" t="s">
        <v>27</v>
      </c>
      <c r="C208" s="11" t="s">
        <v>31</v>
      </c>
      <c r="D208" s="31" t="s">
        <v>104</v>
      </c>
      <c r="E208" s="31" t="s">
        <v>29</v>
      </c>
      <c r="F208" s="38">
        <f>100*1000</f>
        <v>100000</v>
      </c>
      <c r="G208" s="9" t="s">
        <v>155</v>
      </c>
    </row>
    <row r="209" spans="1:8" x14ac:dyDescent="0.25">
      <c r="A209" s="12" t="s">
        <v>156</v>
      </c>
      <c r="B209" s="24" t="s">
        <v>27</v>
      </c>
      <c r="C209" s="11" t="s">
        <v>31</v>
      </c>
      <c r="D209" s="31" t="s">
        <v>104</v>
      </c>
      <c r="E209" s="31" t="s">
        <v>29</v>
      </c>
      <c r="F209" s="38">
        <f>1*1000*1000</f>
        <v>1000000</v>
      </c>
      <c r="G209" s="11" t="s">
        <v>157</v>
      </c>
    </row>
    <row r="210" spans="1:8" s="20" customFormat="1" ht="14.25" x14ac:dyDescent="0.2">
      <c r="A210" s="26"/>
      <c r="B210" s="24" t="s">
        <v>27</v>
      </c>
      <c r="C210" s="9"/>
      <c r="D210" s="39"/>
      <c r="E210" s="31" t="s">
        <v>29</v>
      </c>
      <c r="F210" s="38">
        <f>1016*1000</f>
        <v>1016000</v>
      </c>
      <c r="G210" s="11" t="s">
        <v>158</v>
      </c>
      <c r="H210" s="19"/>
    </row>
    <row r="211" spans="1:8" x14ac:dyDescent="0.25">
      <c r="A211" s="12"/>
      <c r="B211" s="24" t="s">
        <v>27</v>
      </c>
      <c r="C211" s="11" t="s">
        <v>20</v>
      </c>
      <c r="D211" s="31" t="s">
        <v>28</v>
      </c>
      <c r="E211" s="31" t="s">
        <v>29</v>
      </c>
      <c r="F211" s="38">
        <f>10*1000*1000</f>
        <v>10000000</v>
      </c>
      <c r="G211" s="11" t="s">
        <v>159</v>
      </c>
    </row>
    <row r="212" spans="1:8" x14ac:dyDescent="0.25">
      <c r="A212" s="12"/>
      <c r="B212" s="24" t="s">
        <v>132</v>
      </c>
      <c r="C212" s="11" t="s">
        <v>33</v>
      </c>
      <c r="D212" s="31" t="s">
        <v>21</v>
      </c>
      <c r="E212" s="31" t="s">
        <v>22</v>
      </c>
      <c r="F212" s="38">
        <f>10*1000*1000</f>
        <v>10000000</v>
      </c>
      <c r="G212" s="11" t="s">
        <v>159</v>
      </c>
    </row>
    <row r="213" spans="1:8" x14ac:dyDescent="0.25">
      <c r="A213" s="12"/>
      <c r="B213" s="24" t="s">
        <v>132</v>
      </c>
      <c r="C213" s="11" t="s">
        <v>33</v>
      </c>
      <c r="D213" s="31"/>
      <c r="E213" s="31" t="s">
        <v>29</v>
      </c>
      <c r="F213" s="38">
        <f>100*1000</f>
        <v>100000</v>
      </c>
      <c r="G213" s="11" t="s">
        <v>157</v>
      </c>
    </row>
    <row r="214" spans="1:8" x14ac:dyDescent="0.25">
      <c r="A214" s="12"/>
      <c r="B214" s="6" t="s">
        <v>160</v>
      </c>
      <c r="C214" s="11" t="s">
        <v>31</v>
      </c>
      <c r="D214" s="31" t="s">
        <v>21</v>
      </c>
      <c r="E214" s="31" t="s">
        <v>22</v>
      </c>
      <c r="F214" s="38">
        <f>10*1000*1000</f>
        <v>10000000</v>
      </c>
      <c r="G214" s="11" t="s">
        <v>159</v>
      </c>
    </row>
    <row r="215" spans="1:8" x14ac:dyDescent="0.25">
      <c r="A215" s="12"/>
      <c r="B215" s="24" t="s">
        <v>134</v>
      </c>
      <c r="C215" s="11"/>
      <c r="D215" s="39"/>
      <c r="E215" s="31" t="s">
        <v>22</v>
      </c>
      <c r="F215" s="38">
        <v>10000000</v>
      </c>
      <c r="G215" s="11" t="s">
        <v>35</v>
      </c>
      <c r="H215" s="13"/>
    </row>
    <row r="216" spans="1:8" s="16" customFormat="1" ht="12.75" x14ac:dyDescent="0.2">
      <c r="A216" s="26"/>
      <c r="B216" s="24" t="s">
        <v>67</v>
      </c>
      <c r="C216" s="9"/>
      <c r="D216" s="39" t="s">
        <v>21</v>
      </c>
      <c r="E216" s="31" t="s">
        <v>22</v>
      </c>
      <c r="F216" s="38">
        <f>962*1000</f>
        <v>962000</v>
      </c>
      <c r="G216" s="11" t="s">
        <v>158</v>
      </c>
    </row>
    <row r="217" spans="1:8" s="16" customFormat="1" ht="12.75" x14ac:dyDescent="0.2">
      <c r="A217" s="26"/>
      <c r="B217" s="6" t="s">
        <v>161</v>
      </c>
      <c r="C217" s="9"/>
      <c r="D217" s="39" t="s">
        <v>21</v>
      </c>
      <c r="E217" s="31" t="s">
        <v>22</v>
      </c>
      <c r="F217" s="38">
        <f>973*1000</f>
        <v>973000</v>
      </c>
      <c r="G217" s="11" t="s">
        <v>158</v>
      </c>
    </row>
    <row r="218" spans="1:8" x14ac:dyDescent="0.25">
      <c r="A218" s="12"/>
      <c r="B218" s="24" t="s">
        <v>91</v>
      </c>
      <c r="C218" s="11"/>
      <c r="D218" s="39"/>
      <c r="E218" s="31" t="s">
        <v>29</v>
      </c>
      <c r="F218" s="38">
        <v>20</v>
      </c>
      <c r="G218" s="11" t="s">
        <v>35</v>
      </c>
      <c r="H218" s="13"/>
    </row>
    <row r="219" spans="1:8" x14ac:dyDescent="0.25">
      <c r="A219" s="12"/>
      <c r="B219" s="24" t="s">
        <v>162</v>
      </c>
      <c r="C219" s="11" t="s">
        <v>37</v>
      </c>
      <c r="D219" s="31" t="s">
        <v>43</v>
      </c>
      <c r="E219" s="31" t="s">
        <v>29</v>
      </c>
      <c r="F219" s="38">
        <f>10*1000*1000</f>
        <v>10000000</v>
      </c>
      <c r="G219" s="11" t="s">
        <v>159</v>
      </c>
    </row>
    <row r="220" spans="1:8" s="16" customFormat="1" ht="12.75" x14ac:dyDescent="0.2">
      <c r="A220" s="26"/>
      <c r="B220" s="24" t="s">
        <v>163</v>
      </c>
      <c r="C220" s="9"/>
      <c r="D220" s="39" t="s">
        <v>43</v>
      </c>
      <c r="E220" s="31" t="s">
        <v>164</v>
      </c>
      <c r="F220" s="38">
        <f>137*1000</f>
        <v>137000</v>
      </c>
      <c r="G220" s="11" t="s">
        <v>158</v>
      </c>
    </row>
    <row r="221" spans="1:8" x14ac:dyDescent="0.25">
      <c r="A221" s="12"/>
      <c r="B221" s="6" t="s">
        <v>123</v>
      </c>
      <c r="C221" s="11" t="s">
        <v>124</v>
      </c>
      <c r="D221" s="31" t="s">
        <v>126</v>
      </c>
      <c r="E221" s="31" t="s">
        <v>29</v>
      </c>
      <c r="F221" s="38">
        <f>10*1000*1000</f>
        <v>10000000</v>
      </c>
      <c r="G221" s="11" t="s">
        <v>159</v>
      </c>
    </row>
    <row r="222" spans="1:8" x14ac:dyDescent="0.25">
      <c r="A222" s="12"/>
      <c r="B222" s="24" t="s">
        <v>165</v>
      </c>
      <c r="C222" s="11" t="s">
        <v>166</v>
      </c>
      <c r="D222" s="31" t="s">
        <v>43</v>
      </c>
      <c r="E222" s="31" t="s">
        <v>167</v>
      </c>
      <c r="F222" s="38">
        <f>10*1000*1000</f>
        <v>10000000</v>
      </c>
      <c r="G222" s="11" t="s">
        <v>159</v>
      </c>
    </row>
    <row r="223" spans="1:8" x14ac:dyDescent="0.25">
      <c r="A223" s="10"/>
      <c r="B223" s="29" t="s">
        <v>58</v>
      </c>
      <c r="C223" s="30"/>
      <c r="D223" s="41"/>
      <c r="E223" s="41"/>
      <c r="F223" s="38"/>
      <c r="G223" s="15"/>
    </row>
    <row r="224" spans="1:8" x14ac:dyDescent="0.25">
      <c r="A224" s="12"/>
      <c r="B224" s="24" t="s">
        <v>27</v>
      </c>
      <c r="C224" s="11" t="s">
        <v>168</v>
      </c>
      <c r="D224" s="31" t="s">
        <v>104</v>
      </c>
      <c r="E224" s="31" t="s">
        <v>48</v>
      </c>
      <c r="F224" s="38">
        <f>1000*1000</f>
        <v>1000000</v>
      </c>
      <c r="G224" s="9" t="s">
        <v>155</v>
      </c>
    </row>
    <row r="225" spans="1:8" x14ac:dyDescent="0.25">
      <c r="A225" s="12"/>
      <c r="B225" s="24" t="s">
        <v>27</v>
      </c>
      <c r="C225" s="11" t="s">
        <v>168</v>
      </c>
      <c r="D225" s="31" t="s">
        <v>94</v>
      </c>
      <c r="E225" s="31" t="s">
        <v>29</v>
      </c>
      <c r="F225" s="38">
        <f>1*1000*1000</f>
        <v>1000000</v>
      </c>
      <c r="G225" s="11" t="s">
        <v>159</v>
      </c>
    </row>
    <row r="226" spans="1:8" x14ac:dyDescent="0.25">
      <c r="A226" s="12"/>
      <c r="B226" s="24" t="s">
        <v>169</v>
      </c>
      <c r="C226" s="11"/>
      <c r="D226" s="39"/>
      <c r="E226" s="31" t="s">
        <v>48</v>
      </c>
      <c r="F226" s="38">
        <v>1000000</v>
      </c>
      <c r="G226" s="11" t="s">
        <v>35</v>
      </c>
      <c r="H226" s="13"/>
    </row>
    <row r="227" spans="1:8" x14ac:dyDescent="0.25">
      <c r="A227" s="2"/>
      <c r="B227" s="25"/>
      <c r="C227" s="9"/>
      <c r="D227" s="40"/>
      <c r="E227" s="39"/>
      <c r="F227" s="38"/>
      <c r="G227" s="15"/>
    </row>
    <row r="228" spans="1:8" x14ac:dyDescent="0.25">
      <c r="A228" s="8" t="s">
        <v>170</v>
      </c>
      <c r="B228" s="29" t="s">
        <v>16</v>
      </c>
      <c r="C228" s="30"/>
      <c r="D228" s="41"/>
      <c r="E228" s="41"/>
      <c r="F228" s="38">
        <v>1000</v>
      </c>
      <c r="G228" s="9" t="s">
        <v>17</v>
      </c>
    </row>
    <row r="229" spans="1:8" x14ac:dyDescent="0.25">
      <c r="A229" s="12" t="s">
        <v>171</v>
      </c>
      <c r="B229" s="6" t="s">
        <v>82</v>
      </c>
      <c r="C229" s="11" t="s">
        <v>20</v>
      </c>
      <c r="D229" s="31"/>
      <c r="E229" s="31" t="s">
        <v>172</v>
      </c>
      <c r="F229" s="38">
        <f>3820*151.163</f>
        <v>577442.66</v>
      </c>
      <c r="G229" s="11" t="s">
        <v>173</v>
      </c>
      <c r="H229" s="13"/>
    </row>
    <row r="230" spans="1:8" x14ac:dyDescent="0.25">
      <c r="A230" s="12" t="s">
        <v>174</v>
      </c>
      <c r="B230" s="6" t="s">
        <v>82</v>
      </c>
      <c r="C230" s="11" t="s">
        <v>31</v>
      </c>
      <c r="D230" s="31" t="s">
        <v>28</v>
      </c>
      <c r="E230" s="31" t="s">
        <v>29</v>
      </c>
      <c r="F230" s="38">
        <f>100*1000</f>
        <v>100000</v>
      </c>
      <c r="G230" s="11" t="s">
        <v>83</v>
      </c>
    </row>
    <row r="231" spans="1:8" x14ac:dyDescent="0.25">
      <c r="A231" s="12"/>
      <c r="B231" s="24" t="s">
        <v>27</v>
      </c>
      <c r="C231" s="11"/>
      <c r="D231" s="31"/>
      <c r="E231" s="31" t="s">
        <v>86</v>
      </c>
      <c r="F231" s="38">
        <f>9.2*1000</f>
        <v>9200</v>
      </c>
      <c r="G231" s="11" t="s">
        <v>87</v>
      </c>
      <c r="H231" s="13"/>
    </row>
    <row r="232" spans="1:8" x14ac:dyDescent="0.25">
      <c r="A232" s="12"/>
      <c r="B232" s="24" t="s">
        <v>27</v>
      </c>
      <c r="C232" s="11" t="s">
        <v>31</v>
      </c>
      <c r="D232" s="31" t="s">
        <v>104</v>
      </c>
      <c r="E232" s="31" t="s">
        <v>29</v>
      </c>
      <c r="F232" s="38">
        <v>50000</v>
      </c>
      <c r="G232" s="11" t="s">
        <v>175</v>
      </c>
    </row>
    <row r="233" spans="1:8" x14ac:dyDescent="0.25">
      <c r="A233" s="12"/>
      <c r="B233" s="24" t="s">
        <v>27</v>
      </c>
      <c r="C233" s="11" t="s">
        <v>31</v>
      </c>
      <c r="D233" s="31" t="s">
        <v>21</v>
      </c>
      <c r="E233" s="31" t="s">
        <v>22</v>
      </c>
      <c r="F233" s="38">
        <f>20.1*1000</f>
        <v>20100</v>
      </c>
      <c r="G233" s="11" t="s">
        <v>176</v>
      </c>
      <c r="H233" s="13"/>
    </row>
    <row r="234" spans="1:8" x14ac:dyDescent="0.25">
      <c r="A234" s="12"/>
      <c r="B234" s="24" t="s">
        <v>27</v>
      </c>
      <c r="C234" s="11" t="s">
        <v>20</v>
      </c>
      <c r="D234" s="31" t="s">
        <v>28</v>
      </c>
      <c r="E234" s="31" t="s">
        <v>172</v>
      </c>
      <c r="F234" s="38">
        <f>2190*151.163</f>
        <v>331046.97000000003</v>
      </c>
      <c r="G234" s="11" t="s">
        <v>173</v>
      </c>
      <c r="H234" s="13"/>
    </row>
    <row r="235" spans="1:8" x14ac:dyDescent="0.25">
      <c r="A235" s="12"/>
      <c r="B235" s="24" t="s">
        <v>27</v>
      </c>
      <c r="C235" s="11" t="s">
        <v>20</v>
      </c>
      <c r="D235" s="31"/>
      <c r="E235" s="31" t="s">
        <v>29</v>
      </c>
      <c r="F235" s="38">
        <f>2.04*1000</f>
        <v>2040</v>
      </c>
      <c r="G235" s="11" t="s">
        <v>177</v>
      </c>
    </row>
    <row r="236" spans="1:8" x14ac:dyDescent="0.25">
      <c r="A236" s="12"/>
      <c r="B236" s="24" t="s">
        <v>27</v>
      </c>
      <c r="C236" s="11" t="s">
        <v>31</v>
      </c>
      <c r="D236" s="31" t="s">
        <v>28</v>
      </c>
      <c r="E236" s="31" t="s">
        <v>29</v>
      </c>
      <c r="F236" s="38">
        <f>34.99*1000</f>
        <v>34990</v>
      </c>
      <c r="G236" s="11" t="s">
        <v>83</v>
      </c>
    </row>
    <row r="237" spans="1:8" x14ac:dyDescent="0.25">
      <c r="A237" s="12"/>
      <c r="B237" s="24" t="s">
        <v>27</v>
      </c>
      <c r="C237" s="11" t="s">
        <v>31</v>
      </c>
      <c r="D237" s="39" t="s">
        <v>28</v>
      </c>
      <c r="E237" s="39" t="s">
        <v>29</v>
      </c>
      <c r="F237" s="38">
        <f>30.1*1000</f>
        <v>30100</v>
      </c>
      <c r="G237" s="11" t="s">
        <v>107</v>
      </c>
      <c r="H237" s="13"/>
    </row>
    <row r="238" spans="1:8" x14ac:dyDescent="0.25">
      <c r="A238" s="12"/>
      <c r="B238" s="24" t="s">
        <v>27</v>
      </c>
      <c r="C238" s="11" t="s">
        <v>33</v>
      </c>
      <c r="D238" s="31" t="s">
        <v>28</v>
      </c>
      <c r="E238" s="31" t="s">
        <v>29</v>
      </c>
      <c r="F238" s="38">
        <f>26.6*1000</f>
        <v>26600</v>
      </c>
      <c r="G238" s="11" t="s">
        <v>107</v>
      </c>
      <c r="H238" s="13"/>
    </row>
    <row r="239" spans="1:8" x14ac:dyDescent="0.25">
      <c r="A239" s="12"/>
      <c r="B239" s="24" t="s">
        <v>178</v>
      </c>
      <c r="C239" s="11" t="s">
        <v>31</v>
      </c>
      <c r="D239" s="31" t="s">
        <v>43</v>
      </c>
      <c r="E239" s="31" t="s">
        <v>29</v>
      </c>
      <c r="F239" s="38">
        <f>112*1000</f>
        <v>112000</v>
      </c>
      <c r="G239" s="11" t="s">
        <v>175</v>
      </c>
    </row>
    <row r="240" spans="1:8" s="16" customFormat="1" ht="13.5" x14ac:dyDescent="0.2">
      <c r="A240" s="3"/>
      <c r="B240" s="28" t="s">
        <v>179</v>
      </c>
      <c r="C240" s="31" t="s">
        <v>31</v>
      </c>
      <c r="D240" s="31" t="s">
        <v>21</v>
      </c>
      <c r="E240" s="31" t="s">
        <v>278</v>
      </c>
      <c r="F240" s="38">
        <f>378*1000</f>
        <v>378000</v>
      </c>
      <c r="G240" s="11" t="s">
        <v>175</v>
      </c>
    </row>
    <row r="241" spans="1:8" x14ac:dyDescent="0.25">
      <c r="A241" s="12"/>
      <c r="B241" s="6" t="s">
        <v>32</v>
      </c>
      <c r="C241" s="11" t="s">
        <v>31</v>
      </c>
      <c r="D241" s="39" t="s">
        <v>21</v>
      </c>
      <c r="E241" s="31" t="s">
        <v>22</v>
      </c>
      <c r="F241" s="38">
        <f>160*1000</f>
        <v>160000</v>
      </c>
      <c r="G241" s="11" t="s">
        <v>107</v>
      </c>
      <c r="H241" s="13"/>
    </row>
    <row r="242" spans="1:8" x14ac:dyDescent="0.25">
      <c r="A242" s="12"/>
      <c r="B242" s="6" t="s">
        <v>32</v>
      </c>
      <c r="C242" s="11" t="s">
        <v>33</v>
      </c>
      <c r="D242" s="39" t="s">
        <v>21</v>
      </c>
      <c r="E242" s="31" t="s">
        <v>22</v>
      </c>
      <c r="F242" s="38">
        <f>160*1000</f>
        <v>160000</v>
      </c>
      <c r="G242" s="11" t="s">
        <v>107</v>
      </c>
      <c r="H242" s="13"/>
    </row>
    <row r="243" spans="1:8" x14ac:dyDescent="0.25">
      <c r="A243" s="12"/>
      <c r="B243" s="24" t="s">
        <v>180</v>
      </c>
      <c r="C243" s="11" t="s">
        <v>37</v>
      </c>
      <c r="D243" s="31" t="s">
        <v>43</v>
      </c>
      <c r="E243" s="31" t="s">
        <v>29</v>
      </c>
      <c r="F243" s="38">
        <f>134*1000</f>
        <v>134000</v>
      </c>
      <c r="G243" s="11" t="s">
        <v>175</v>
      </c>
    </row>
    <row r="244" spans="1:8" s="13" customFormat="1" x14ac:dyDescent="0.25">
      <c r="A244" s="14"/>
      <c r="B244" s="24" t="s">
        <v>36</v>
      </c>
      <c r="C244" s="11" t="s">
        <v>37</v>
      </c>
      <c r="D244" s="31" t="s">
        <v>43</v>
      </c>
      <c r="E244" s="39" t="s">
        <v>29</v>
      </c>
      <c r="F244" s="38">
        <f>100*1000</f>
        <v>100000</v>
      </c>
      <c r="G244" s="11" t="s">
        <v>83</v>
      </c>
    </row>
    <row r="245" spans="1:8" x14ac:dyDescent="0.25">
      <c r="A245" s="12"/>
      <c r="B245" s="6" t="s">
        <v>181</v>
      </c>
      <c r="C245" s="11" t="s">
        <v>37</v>
      </c>
      <c r="D245" s="31" t="s">
        <v>43</v>
      </c>
      <c r="E245" s="31" t="s">
        <v>29</v>
      </c>
      <c r="F245" s="38" t="s">
        <v>182</v>
      </c>
      <c r="G245" s="11" t="s">
        <v>83</v>
      </c>
    </row>
    <row r="246" spans="1:8" x14ac:dyDescent="0.25">
      <c r="A246" s="12"/>
      <c r="B246" s="6" t="s">
        <v>183</v>
      </c>
      <c r="C246" s="11" t="s">
        <v>127</v>
      </c>
      <c r="D246" s="39" t="s">
        <v>57</v>
      </c>
      <c r="E246" s="39" t="s">
        <v>29</v>
      </c>
      <c r="F246" s="38">
        <f>567.5*1000</f>
        <v>567500</v>
      </c>
      <c r="G246" s="11" t="s">
        <v>107</v>
      </c>
      <c r="H246" s="13"/>
    </row>
    <row r="247" spans="1:8" x14ac:dyDescent="0.25">
      <c r="A247" s="12"/>
      <c r="B247" s="6" t="s">
        <v>123</v>
      </c>
      <c r="C247" s="11" t="s">
        <v>124</v>
      </c>
      <c r="D247" s="39" t="s">
        <v>57</v>
      </c>
      <c r="E247" s="31" t="s">
        <v>29</v>
      </c>
      <c r="F247" s="38">
        <f>650*1000</f>
        <v>650000</v>
      </c>
      <c r="G247" s="11" t="s">
        <v>175</v>
      </c>
    </row>
    <row r="248" spans="1:8" x14ac:dyDescent="0.25">
      <c r="A248" s="12"/>
      <c r="B248" s="6" t="s">
        <v>184</v>
      </c>
      <c r="C248" s="11" t="s">
        <v>127</v>
      </c>
      <c r="D248" s="31" t="s">
        <v>57</v>
      </c>
      <c r="E248" s="31" t="s">
        <v>172</v>
      </c>
      <c r="F248" s="38">
        <f>367*151.163</f>
        <v>55476.821000000004</v>
      </c>
      <c r="G248" s="11" t="s">
        <v>173</v>
      </c>
      <c r="H248" s="13"/>
    </row>
    <row r="249" spans="1:8" x14ac:dyDescent="0.25">
      <c r="A249" s="2"/>
      <c r="B249" s="2"/>
      <c r="C249" s="9"/>
      <c r="D249" s="40"/>
      <c r="E249" s="40"/>
      <c r="F249" s="38"/>
      <c r="G249" s="15"/>
    </row>
    <row r="250" spans="1:8" x14ac:dyDescent="0.25">
      <c r="A250" s="10"/>
      <c r="B250" s="29" t="s">
        <v>58</v>
      </c>
      <c r="C250" s="30"/>
      <c r="D250" s="41"/>
      <c r="E250" s="41"/>
      <c r="F250" s="38"/>
      <c r="G250" s="15"/>
    </row>
    <row r="251" spans="1:8" x14ac:dyDescent="0.25">
      <c r="A251" s="12"/>
      <c r="B251" s="24" t="s">
        <v>27</v>
      </c>
      <c r="C251" s="11" t="s">
        <v>93</v>
      </c>
      <c r="D251" s="31" t="s">
        <v>21</v>
      </c>
      <c r="E251" s="31" t="s">
        <v>48</v>
      </c>
      <c r="F251" s="38">
        <f>5.72*1000</f>
        <v>5720</v>
      </c>
      <c r="G251" s="11" t="s">
        <v>151</v>
      </c>
    </row>
    <row r="252" spans="1:8" x14ac:dyDescent="0.25">
      <c r="A252" s="12"/>
      <c r="B252" s="24" t="s">
        <v>185</v>
      </c>
      <c r="C252" s="11" t="s">
        <v>61</v>
      </c>
      <c r="D252" s="31" t="s">
        <v>21</v>
      </c>
      <c r="E252" s="31" t="s">
        <v>48</v>
      </c>
      <c r="F252" s="38">
        <f>25.75*1000</f>
        <v>25750</v>
      </c>
      <c r="G252" s="11" t="s">
        <v>151</v>
      </c>
      <c r="H252" s="13"/>
    </row>
    <row r="253" spans="1:8" x14ac:dyDescent="0.25">
      <c r="A253" s="2"/>
      <c r="B253" s="25"/>
      <c r="C253" s="9"/>
      <c r="D253" s="40"/>
      <c r="E253" s="39"/>
      <c r="F253" s="38"/>
      <c r="G253" s="15"/>
    </row>
    <row r="254" spans="1:8" x14ac:dyDescent="0.25">
      <c r="A254" s="10" t="s">
        <v>186</v>
      </c>
      <c r="B254" s="29" t="s">
        <v>16</v>
      </c>
      <c r="C254" s="30"/>
      <c r="D254" s="41"/>
      <c r="E254" s="41"/>
      <c r="F254" s="38">
        <v>1</v>
      </c>
      <c r="G254" s="9" t="s">
        <v>17</v>
      </c>
    </row>
    <row r="255" spans="1:8" x14ac:dyDescent="0.25">
      <c r="A255" s="12" t="s">
        <v>187</v>
      </c>
      <c r="B255" s="6" t="s">
        <v>82</v>
      </c>
      <c r="C255" s="11" t="s">
        <v>31</v>
      </c>
      <c r="D255" s="39" t="s">
        <v>28</v>
      </c>
      <c r="E255" s="31" t="s">
        <v>29</v>
      </c>
      <c r="F255" s="38">
        <f t="shared" ref="F255" si="0">100*1000</f>
        <v>100000</v>
      </c>
      <c r="G255" s="11" t="s">
        <v>83</v>
      </c>
    </row>
    <row r="256" spans="1:8" s="13" customFormat="1" x14ac:dyDescent="0.25">
      <c r="A256" s="14"/>
      <c r="B256" s="24" t="s">
        <v>30</v>
      </c>
      <c r="C256" s="11" t="s">
        <v>31</v>
      </c>
      <c r="D256" s="39" t="s">
        <v>21</v>
      </c>
      <c r="E256" s="39" t="s">
        <v>29</v>
      </c>
      <c r="F256" s="38">
        <v>22704</v>
      </c>
      <c r="G256" s="11" t="s">
        <v>103</v>
      </c>
    </row>
    <row r="257" spans="1:8" s="13" customFormat="1" x14ac:dyDescent="0.25">
      <c r="A257" s="14"/>
      <c r="B257" s="24" t="s">
        <v>30</v>
      </c>
      <c r="C257" s="11" t="s">
        <v>31</v>
      </c>
      <c r="D257" s="39" t="s">
        <v>28</v>
      </c>
      <c r="E257" s="39" t="s">
        <v>29</v>
      </c>
      <c r="F257" s="38">
        <v>22704</v>
      </c>
      <c r="G257" s="11" t="s">
        <v>188</v>
      </c>
    </row>
    <row r="258" spans="1:8" x14ac:dyDescent="0.25">
      <c r="A258" s="12"/>
      <c r="B258" s="24" t="s">
        <v>27</v>
      </c>
      <c r="C258" s="11" t="s">
        <v>31</v>
      </c>
      <c r="D258" s="39" t="s">
        <v>21</v>
      </c>
      <c r="E258" s="31" t="s">
        <v>29</v>
      </c>
      <c r="F258" s="38">
        <v>22430</v>
      </c>
      <c r="G258" s="11" t="s">
        <v>103</v>
      </c>
    </row>
    <row r="259" spans="1:8" x14ac:dyDescent="0.25">
      <c r="A259" s="12"/>
      <c r="B259" s="24" t="s">
        <v>27</v>
      </c>
      <c r="C259" s="11" t="s">
        <v>31</v>
      </c>
      <c r="D259" s="39" t="s">
        <v>28</v>
      </c>
      <c r="E259" s="39" t="s">
        <v>29</v>
      </c>
      <c r="F259" s="38">
        <f>68*1000</f>
        <v>68000</v>
      </c>
      <c r="G259" s="11" t="s">
        <v>189</v>
      </c>
      <c r="H259" s="13"/>
    </row>
    <row r="260" spans="1:8" s="13" customFormat="1" x14ac:dyDescent="0.25">
      <c r="A260" s="14"/>
      <c r="B260" s="24" t="s">
        <v>27</v>
      </c>
      <c r="C260" s="11" t="s">
        <v>31</v>
      </c>
      <c r="D260" s="39" t="s">
        <v>28</v>
      </c>
      <c r="E260" s="39" t="s">
        <v>29</v>
      </c>
      <c r="F260" s="38">
        <v>22430</v>
      </c>
      <c r="G260" s="11" t="s">
        <v>188</v>
      </c>
    </row>
    <row r="261" spans="1:8" x14ac:dyDescent="0.25">
      <c r="A261" s="12"/>
      <c r="B261" s="24" t="s">
        <v>27</v>
      </c>
      <c r="C261" s="11" t="s">
        <v>31</v>
      </c>
      <c r="D261" s="39" t="s">
        <v>21</v>
      </c>
      <c r="E261" s="31" t="s">
        <v>29</v>
      </c>
      <c r="F261" s="38">
        <f>68*1000</f>
        <v>68000</v>
      </c>
      <c r="G261" s="11" t="s">
        <v>190</v>
      </c>
      <c r="H261" s="13"/>
    </row>
    <row r="262" spans="1:8" x14ac:dyDescent="0.25">
      <c r="A262" s="12"/>
      <c r="B262" s="24" t="s">
        <v>27</v>
      </c>
      <c r="C262" s="11" t="s">
        <v>31</v>
      </c>
      <c r="D262" s="39" t="s">
        <v>28</v>
      </c>
      <c r="E262" s="31" t="s">
        <v>29</v>
      </c>
      <c r="F262" s="38">
        <f>80.28*1000</f>
        <v>80280</v>
      </c>
      <c r="G262" s="11" t="s">
        <v>83</v>
      </c>
    </row>
    <row r="263" spans="1:8" x14ac:dyDescent="0.25">
      <c r="A263" s="12"/>
      <c r="B263" s="24" t="s">
        <v>27</v>
      </c>
      <c r="C263" s="11" t="s">
        <v>31</v>
      </c>
      <c r="D263" s="31" t="s">
        <v>21</v>
      </c>
      <c r="E263" s="31" t="s">
        <v>29</v>
      </c>
      <c r="F263" s="38" t="s">
        <v>191</v>
      </c>
      <c r="G263" s="11" t="s">
        <v>192</v>
      </c>
    </row>
    <row r="264" spans="1:8" x14ac:dyDescent="0.25">
      <c r="A264" s="12"/>
      <c r="B264" s="24" t="s">
        <v>27</v>
      </c>
      <c r="C264" s="11" t="s">
        <v>31</v>
      </c>
      <c r="D264" s="31" t="s">
        <v>193</v>
      </c>
      <c r="E264" s="31" t="s">
        <v>48</v>
      </c>
      <c r="F264" s="38">
        <v>30000</v>
      </c>
      <c r="G264" s="11" t="s">
        <v>192</v>
      </c>
    </row>
    <row r="265" spans="1:8" x14ac:dyDescent="0.25">
      <c r="A265" s="12"/>
      <c r="B265" s="24" t="s">
        <v>27</v>
      </c>
      <c r="C265" s="11" t="s">
        <v>31</v>
      </c>
      <c r="D265" s="31" t="s">
        <v>193</v>
      </c>
      <c r="E265" s="31" t="s">
        <v>78</v>
      </c>
      <c r="F265" s="38">
        <v>40000</v>
      </c>
      <c r="G265" s="11" t="s">
        <v>192</v>
      </c>
    </row>
    <row r="266" spans="1:8" x14ac:dyDescent="0.25">
      <c r="A266" s="12"/>
      <c r="B266" s="24" t="s">
        <v>27</v>
      </c>
      <c r="C266" s="11"/>
      <c r="D266" s="31"/>
      <c r="E266" s="31" t="s">
        <v>86</v>
      </c>
      <c r="F266" s="38">
        <f>18*1000</f>
        <v>18000</v>
      </c>
      <c r="G266" s="11" t="s">
        <v>87</v>
      </c>
      <c r="H266" s="13"/>
    </row>
    <row r="267" spans="1:8" x14ac:dyDescent="0.25">
      <c r="A267" s="12"/>
      <c r="B267" s="24" t="s">
        <v>27</v>
      </c>
      <c r="C267" s="11" t="s">
        <v>31</v>
      </c>
      <c r="D267" s="31" t="s">
        <v>21</v>
      </c>
      <c r="E267" s="31" t="s">
        <v>22</v>
      </c>
      <c r="F267" s="38">
        <f>80.1*1000</f>
        <v>80100</v>
      </c>
      <c r="G267" s="11" t="s">
        <v>176</v>
      </c>
      <c r="H267" s="13"/>
    </row>
    <row r="268" spans="1:8" x14ac:dyDescent="0.25">
      <c r="A268" s="12"/>
      <c r="B268" s="24" t="s">
        <v>27</v>
      </c>
      <c r="C268" s="11" t="s">
        <v>31</v>
      </c>
      <c r="D268" s="31" t="s">
        <v>28</v>
      </c>
      <c r="E268" s="31" t="s">
        <v>29</v>
      </c>
      <c r="F268" s="38" t="s">
        <v>194</v>
      </c>
      <c r="G268" s="11" t="s">
        <v>195</v>
      </c>
      <c r="H268" s="13"/>
    </row>
    <row r="269" spans="1:8" x14ac:dyDescent="0.25">
      <c r="A269" s="12"/>
      <c r="B269" s="24" t="s">
        <v>132</v>
      </c>
      <c r="C269" s="11" t="s">
        <v>37</v>
      </c>
      <c r="D269" s="39" t="s">
        <v>196</v>
      </c>
      <c r="E269" s="31" t="s">
        <v>29</v>
      </c>
      <c r="F269" s="38">
        <f>5.3*1000</f>
        <v>5300</v>
      </c>
      <c r="G269" s="11" t="s">
        <v>197</v>
      </c>
      <c r="H269" s="13"/>
    </row>
    <row r="270" spans="1:8" s="13" customFormat="1" x14ac:dyDescent="0.25">
      <c r="A270" s="14"/>
      <c r="B270" s="6" t="s">
        <v>111</v>
      </c>
      <c r="C270" s="11" t="s">
        <v>33</v>
      </c>
      <c r="D270" s="39" t="s">
        <v>43</v>
      </c>
      <c r="E270" s="39" t="s">
        <v>29</v>
      </c>
      <c r="F270" s="38">
        <v>19240</v>
      </c>
      <c r="G270" s="11" t="s">
        <v>103</v>
      </c>
    </row>
    <row r="271" spans="1:8" s="13" customFormat="1" x14ac:dyDescent="0.25">
      <c r="A271" s="14"/>
      <c r="B271" s="24" t="s">
        <v>36</v>
      </c>
      <c r="C271" s="11" t="s">
        <v>33</v>
      </c>
      <c r="D271" s="39" t="s">
        <v>43</v>
      </c>
      <c r="E271" s="39" t="s">
        <v>29</v>
      </c>
      <c r="F271" s="38">
        <v>16300</v>
      </c>
      <c r="G271" s="11" t="s">
        <v>103</v>
      </c>
    </row>
    <row r="272" spans="1:8" s="13" customFormat="1" x14ac:dyDescent="0.25">
      <c r="A272" s="14"/>
      <c r="B272" s="24" t="s">
        <v>36</v>
      </c>
      <c r="C272" s="11" t="s">
        <v>37</v>
      </c>
      <c r="D272" s="39" t="s">
        <v>43</v>
      </c>
      <c r="E272" s="39" t="s">
        <v>29</v>
      </c>
      <c r="F272" s="38">
        <f>21.3*1000</f>
        <v>21300</v>
      </c>
      <c r="G272" s="11" t="s">
        <v>83</v>
      </c>
    </row>
    <row r="273" spans="1:8" x14ac:dyDescent="0.25">
      <c r="A273" s="12"/>
      <c r="B273" s="24" t="s">
        <v>36</v>
      </c>
      <c r="C273" s="11" t="s">
        <v>33</v>
      </c>
      <c r="D273" s="39"/>
      <c r="E273" s="39" t="s">
        <v>29</v>
      </c>
      <c r="F273" s="38">
        <f>71.9*1000</f>
        <v>71900</v>
      </c>
      <c r="G273" s="11" t="s">
        <v>190</v>
      </c>
      <c r="H273" s="13"/>
    </row>
    <row r="274" spans="1:8" x14ac:dyDescent="0.25">
      <c r="A274" s="12"/>
      <c r="B274" s="24" t="s">
        <v>198</v>
      </c>
      <c r="C274" s="11"/>
      <c r="D274" s="39" t="s">
        <v>43</v>
      </c>
      <c r="E274" s="31" t="s">
        <v>29</v>
      </c>
      <c r="F274" s="38">
        <f>72*1000</f>
        <v>72000</v>
      </c>
      <c r="G274" s="11" t="s">
        <v>189</v>
      </c>
      <c r="H274" s="13"/>
    </row>
    <row r="275" spans="1:8" x14ac:dyDescent="0.25">
      <c r="A275" s="12"/>
      <c r="B275" s="6" t="s">
        <v>90</v>
      </c>
      <c r="C275" s="11" t="s">
        <v>37</v>
      </c>
      <c r="D275" s="39" t="s">
        <v>43</v>
      </c>
      <c r="E275" s="31" t="s">
        <v>29</v>
      </c>
      <c r="F275" s="38" t="s">
        <v>182</v>
      </c>
      <c r="G275" s="11" t="s">
        <v>83</v>
      </c>
    </row>
    <row r="276" spans="1:8" s="13" customFormat="1" x14ac:dyDescent="0.25">
      <c r="A276" s="14"/>
      <c r="B276" s="6" t="s">
        <v>123</v>
      </c>
      <c r="C276" s="11" t="s">
        <v>199</v>
      </c>
      <c r="D276" s="39" t="s">
        <v>57</v>
      </c>
      <c r="E276" s="39" t="s">
        <v>29</v>
      </c>
      <c r="F276" s="38">
        <f>11454</f>
        <v>11454</v>
      </c>
      <c r="G276" s="11" t="s">
        <v>188</v>
      </c>
    </row>
    <row r="277" spans="1:8" x14ac:dyDescent="0.25">
      <c r="A277" s="10"/>
      <c r="B277" s="6" t="s">
        <v>123</v>
      </c>
      <c r="C277" s="11" t="s">
        <v>124</v>
      </c>
      <c r="D277" s="39" t="s">
        <v>57</v>
      </c>
      <c r="E277" s="39" t="s">
        <v>29</v>
      </c>
      <c r="F277" s="38">
        <v>11454</v>
      </c>
      <c r="G277" s="11" t="s">
        <v>103</v>
      </c>
    </row>
    <row r="278" spans="1:8" x14ac:dyDescent="0.25">
      <c r="A278" s="12"/>
      <c r="B278" s="6" t="s">
        <v>123</v>
      </c>
      <c r="C278" s="11" t="s">
        <v>127</v>
      </c>
      <c r="D278" s="31" t="s">
        <v>57</v>
      </c>
      <c r="E278" s="39" t="s">
        <v>29</v>
      </c>
      <c r="F278" s="38">
        <f>13.5*1000</f>
        <v>13500</v>
      </c>
      <c r="G278" s="11" t="s">
        <v>200</v>
      </c>
    </row>
    <row r="279" spans="1:8" s="13" customFormat="1" x14ac:dyDescent="0.25">
      <c r="A279" s="14"/>
      <c r="B279" s="24" t="s">
        <v>121</v>
      </c>
      <c r="C279" s="11" t="s">
        <v>33</v>
      </c>
      <c r="D279" s="39" t="s">
        <v>43</v>
      </c>
      <c r="E279" s="39" t="s">
        <v>29</v>
      </c>
      <c r="F279" s="38">
        <v>14500</v>
      </c>
      <c r="G279" s="11" t="s">
        <v>103</v>
      </c>
    </row>
    <row r="280" spans="1:8" x14ac:dyDescent="0.25">
      <c r="A280" s="10"/>
      <c r="B280" s="29" t="s">
        <v>58</v>
      </c>
      <c r="C280" s="30"/>
      <c r="D280" s="41"/>
      <c r="E280" s="41"/>
      <c r="F280" s="38"/>
      <c r="G280" s="15"/>
    </row>
    <row r="281" spans="1:8" x14ac:dyDescent="0.25">
      <c r="A281" s="17"/>
      <c r="B281" s="24" t="s">
        <v>59</v>
      </c>
      <c r="C281" s="11" t="s">
        <v>31</v>
      </c>
      <c r="D281" s="39" t="s">
        <v>94</v>
      </c>
      <c r="E281" s="40" t="s">
        <v>48</v>
      </c>
      <c r="F281" s="38">
        <v>12500</v>
      </c>
      <c r="G281" s="11" t="s">
        <v>103</v>
      </c>
    </row>
    <row r="282" spans="1:8" s="13" customFormat="1" x14ac:dyDescent="0.25">
      <c r="A282" s="14"/>
      <c r="B282" s="24" t="s">
        <v>59</v>
      </c>
      <c r="C282" s="11" t="s">
        <v>31</v>
      </c>
      <c r="D282" s="39" t="s">
        <v>94</v>
      </c>
      <c r="E282" s="39" t="s">
        <v>48</v>
      </c>
      <c r="F282" s="38">
        <v>12500</v>
      </c>
      <c r="G282" s="11" t="s">
        <v>188</v>
      </c>
    </row>
    <row r="283" spans="1:8" s="13" customFormat="1" x14ac:dyDescent="0.25">
      <c r="A283" s="14"/>
      <c r="B283" s="24" t="s">
        <v>59</v>
      </c>
      <c r="C283" s="11" t="s">
        <v>31</v>
      </c>
      <c r="D283" s="39" t="s">
        <v>94</v>
      </c>
      <c r="E283" s="39" t="s">
        <v>78</v>
      </c>
      <c r="F283" s="38">
        <v>25000</v>
      </c>
      <c r="G283" s="11" t="s">
        <v>188</v>
      </c>
    </row>
    <row r="284" spans="1:8" s="13" customFormat="1" x14ac:dyDescent="0.25">
      <c r="A284" s="14"/>
      <c r="B284" s="24" t="s">
        <v>30</v>
      </c>
      <c r="C284" s="11" t="s">
        <v>61</v>
      </c>
      <c r="D284" s="39" t="s">
        <v>94</v>
      </c>
      <c r="E284" s="39" t="s">
        <v>48</v>
      </c>
      <c r="F284" s="38">
        <v>1000</v>
      </c>
      <c r="G284" s="11" t="s">
        <v>103</v>
      </c>
    </row>
    <row r="285" spans="1:8" s="13" customFormat="1" x14ac:dyDescent="0.25">
      <c r="A285" s="14"/>
      <c r="B285" s="24" t="s">
        <v>30</v>
      </c>
      <c r="C285" s="11" t="s">
        <v>61</v>
      </c>
      <c r="D285" s="39" t="s">
        <v>94</v>
      </c>
      <c r="E285" s="39" t="s">
        <v>48</v>
      </c>
      <c r="F285" s="38">
        <v>1000</v>
      </c>
      <c r="G285" s="11" t="s">
        <v>188</v>
      </c>
    </row>
    <row r="286" spans="1:8" s="13" customFormat="1" x14ac:dyDescent="0.25">
      <c r="A286" s="14"/>
      <c r="B286" s="24" t="s">
        <v>30</v>
      </c>
      <c r="C286" s="11" t="s">
        <v>61</v>
      </c>
      <c r="D286" s="39" t="s">
        <v>94</v>
      </c>
      <c r="E286" s="39" t="s">
        <v>78</v>
      </c>
      <c r="F286" s="38">
        <v>2000</v>
      </c>
      <c r="G286" s="11" t="s">
        <v>188</v>
      </c>
    </row>
    <row r="287" spans="1:8" x14ac:dyDescent="0.25">
      <c r="A287" s="12"/>
      <c r="B287" s="24" t="s">
        <v>27</v>
      </c>
      <c r="C287" s="11" t="s">
        <v>93</v>
      </c>
      <c r="D287" s="31" t="s">
        <v>94</v>
      </c>
      <c r="E287" s="31" t="s">
        <v>48</v>
      </c>
      <c r="F287" s="38">
        <f>10*1000</f>
        <v>10000</v>
      </c>
      <c r="G287" s="11" t="s">
        <v>176</v>
      </c>
      <c r="H287" s="13"/>
    </row>
    <row r="288" spans="1:8" x14ac:dyDescent="0.25">
      <c r="A288" s="12"/>
      <c r="B288" s="24" t="s">
        <v>169</v>
      </c>
      <c r="C288" s="11"/>
      <c r="D288" s="39"/>
      <c r="E288" s="31" t="s">
        <v>48</v>
      </c>
      <c r="F288" s="38">
        <v>45000</v>
      </c>
      <c r="G288" s="11" t="s">
        <v>35</v>
      </c>
      <c r="H288" s="13"/>
    </row>
    <row r="289" spans="1:8" s="13" customFormat="1" x14ac:dyDescent="0.25">
      <c r="A289" s="14"/>
      <c r="B289" s="24" t="s">
        <v>132</v>
      </c>
      <c r="C289" s="11" t="s">
        <v>133</v>
      </c>
      <c r="D289" s="39" t="s">
        <v>21</v>
      </c>
      <c r="E289" s="39" t="s">
        <v>48</v>
      </c>
      <c r="F289" s="38">
        <v>4000</v>
      </c>
      <c r="G289" s="11" t="s">
        <v>103</v>
      </c>
    </row>
    <row r="290" spans="1:8" s="13" customFormat="1" x14ac:dyDescent="0.25">
      <c r="A290" s="14"/>
      <c r="B290" s="24" t="s">
        <v>132</v>
      </c>
      <c r="C290" s="11" t="s">
        <v>133</v>
      </c>
      <c r="D290" s="39" t="s">
        <v>21</v>
      </c>
      <c r="E290" s="39" t="s">
        <v>48</v>
      </c>
      <c r="F290" s="38">
        <v>4000</v>
      </c>
      <c r="G290" s="11" t="s">
        <v>188</v>
      </c>
    </row>
    <row r="291" spans="1:8" s="13" customFormat="1" x14ac:dyDescent="0.25">
      <c r="A291" s="14"/>
      <c r="B291" s="24" t="s">
        <v>132</v>
      </c>
      <c r="C291" s="11" t="s">
        <v>133</v>
      </c>
      <c r="D291" s="39" t="s">
        <v>21</v>
      </c>
      <c r="E291" s="39" t="s">
        <v>78</v>
      </c>
      <c r="F291" s="38">
        <v>8000</v>
      </c>
      <c r="G291" s="11" t="s">
        <v>188</v>
      </c>
    </row>
    <row r="292" spans="1:8" s="13" customFormat="1" x14ac:dyDescent="0.25">
      <c r="A292" s="14"/>
      <c r="B292" s="24" t="s">
        <v>201</v>
      </c>
      <c r="C292" s="11" t="s">
        <v>33</v>
      </c>
      <c r="D292" s="39" t="s">
        <v>202</v>
      </c>
      <c r="E292" s="39" t="s">
        <v>203</v>
      </c>
      <c r="F292" s="38">
        <v>2000</v>
      </c>
      <c r="G292" s="11" t="s">
        <v>204</v>
      </c>
    </row>
    <row r="293" spans="1:8" s="13" customFormat="1" x14ac:dyDescent="0.25">
      <c r="A293" s="14"/>
      <c r="B293" s="24" t="s">
        <v>201</v>
      </c>
      <c r="C293" s="11" t="s">
        <v>33</v>
      </c>
      <c r="D293" s="39" t="s">
        <v>193</v>
      </c>
      <c r="E293" s="39" t="s">
        <v>78</v>
      </c>
      <c r="F293" s="38">
        <v>2000</v>
      </c>
      <c r="G293" s="11" t="s">
        <v>204</v>
      </c>
    </row>
    <row r="294" spans="1:8" s="13" customFormat="1" x14ac:dyDescent="0.25">
      <c r="A294" s="14"/>
      <c r="B294" s="24" t="s">
        <v>132</v>
      </c>
      <c r="C294" s="11" t="s">
        <v>205</v>
      </c>
      <c r="D294" s="39" t="s">
        <v>206</v>
      </c>
      <c r="E294" s="39" t="s">
        <v>29</v>
      </c>
      <c r="F294" s="38">
        <v>90</v>
      </c>
      <c r="G294" s="11" t="s">
        <v>207</v>
      </c>
    </row>
    <row r="295" spans="1:8" x14ac:dyDescent="0.25">
      <c r="A295" s="12"/>
      <c r="B295" s="24" t="s">
        <v>208</v>
      </c>
      <c r="C295" s="11" t="s">
        <v>209</v>
      </c>
      <c r="D295" s="31" t="s">
        <v>210</v>
      </c>
      <c r="E295" s="39"/>
      <c r="F295" s="38">
        <v>100</v>
      </c>
      <c r="G295" s="11" t="s">
        <v>211</v>
      </c>
    </row>
    <row r="296" spans="1:8" x14ac:dyDescent="0.25">
      <c r="A296" s="12"/>
      <c r="B296" s="24" t="s">
        <v>67</v>
      </c>
      <c r="C296" s="11" t="s">
        <v>68</v>
      </c>
      <c r="D296" s="39" t="s">
        <v>212</v>
      </c>
      <c r="E296" s="39" t="s">
        <v>78</v>
      </c>
      <c r="F296" s="38">
        <v>5</v>
      </c>
      <c r="G296" s="11" t="s">
        <v>213</v>
      </c>
      <c r="H296" s="13"/>
    </row>
    <row r="297" spans="1:8" x14ac:dyDescent="0.25">
      <c r="A297" s="12"/>
      <c r="B297" s="24" t="s">
        <v>67</v>
      </c>
      <c r="C297" s="11" t="s">
        <v>68</v>
      </c>
      <c r="D297" s="39" t="s">
        <v>212</v>
      </c>
      <c r="E297" s="39" t="s">
        <v>48</v>
      </c>
      <c r="F297" s="38">
        <v>1</v>
      </c>
      <c r="G297" s="11" t="s">
        <v>213</v>
      </c>
      <c r="H297" s="13"/>
    </row>
    <row r="298" spans="1:8" x14ac:dyDescent="0.25">
      <c r="A298" s="12"/>
      <c r="B298" s="24" t="s">
        <v>67</v>
      </c>
      <c r="C298" s="11" t="s">
        <v>68</v>
      </c>
      <c r="D298" s="39" t="s">
        <v>214</v>
      </c>
      <c r="E298" s="39" t="s">
        <v>78</v>
      </c>
      <c r="F298" s="38">
        <v>1</v>
      </c>
      <c r="G298" s="11" t="s">
        <v>215</v>
      </c>
      <c r="H298" s="13"/>
    </row>
    <row r="299" spans="1:8" s="13" customFormat="1" x14ac:dyDescent="0.25">
      <c r="A299" s="14"/>
      <c r="B299" s="24" t="s">
        <v>67</v>
      </c>
      <c r="C299" s="11" t="s">
        <v>68</v>
      </c>
      <c r="D299" s="39" t="s">
        <v>216</v>
      </c>
      <c r="E299" s="39" t="s">
        <v>48</v>
      </c>
      <c r="F299" s="38">
        <v>500</v>
      </c>
      <c r="G299" s="11" t="s">
        <v>192</v>
      </c>
    </row>
    <row r="300" spans="1:8" ht="15" customHeight="1" x14ac:dyDescent="0.25">
      <c r="A300" s="12"/>
      <c r="B300" s="24" t="s">
        <v>217</v>
      </c>
      <c r="C300" s="11" t="s">
        <v>93</v>
      </c>
      <c r="D300" s="39" t="s">
        <v>212</v>
      </c>
      <c r="E300" s="39" t="s">
        <v>48</v>
      </c>
      <c r="F300" s="38" t="s">
        <v>218</v>
      </c>
      <c r="G300" s="11" t="s">
        <v>219</v>
      </c>
      <c r="H300" s="13"/>
    </row>
    <row r="301" spans="1:8" s="13" customFormat="1" x14ac:dyDescent="0.25">
      <c r="A301" s="14"/>
      <c r="B301" s="24" t="s">
        <v>220</v>
      </c>
      <c r="C301" s="11" t="s">
        <v>221</v>
      </c>
      <c r="D301" s="39" t="s">
        <v>202</v>
      </c>
      <c r="E301" s="39" t="s">
        <v>203</v>
      </c>
      <c r="F301" s="38">
        <v>1000</v>
      </c>
      <c r="G301" s="11" t="s">
        <v>192</v>
      </c>
    </row>
    <row r="302" spans="1:8" s="13" customFormat="1" x14ac:dyDescent="0.25">
      <c r="A302" s="14"/>
      <c r="B302" s="24" t="s">
        <v>220</v>
      </c>
      <c r="C302" s="11" t="s">
        <v>221</v>
      </c>
      <c r="D302" s="39" t="s">
        <v>202</v>
      </c>
      <c r="E302" s="39" t="s">
        <v>48</v>
      </c>
      <c r="F302" s="38">
        <v>2000</v>
      </c>
      <c r="G302" s="11" t="s">
        <v>192</v>
      </c>
    </row>
    <row r="303" spans="1:8" s="13" customFormat="1" x14ac:dyDescent="0.25">
      <c r="A303" s="14"/>
      <c r="B303" s="24" t="s">
        <v>220</v>
      </c>
      <c r="C303" s="11"/>
      <c r="D303" s="39" t="s">
        <v>193</v>
      </c>
      <c r="E303" s="39" t="s">
        <v>48</v>
      </c>
      <c r="F303" s="38">
        <v>2000</v>
      </c>
      <c r="G303" s="11" t="s">
        <v>192</v>
      </c>
    </row>
    <row r="304" spans="1:8" s="13" customFormat="1" x14ac:dyDescent="0.25">
      <c r="A304" s="14"/>
      <c r="B304" s="6" t="s">
        <v>32</v>
      </c>
      <c r="C304" s="33" t="s">
        <v>222</v>
      </c>
      <c r="D304" s="39" t="s">
        <v>223</v>
      </c>
      <c r="E304" s="39" t="s">
        <v>65</v>
      </c>
      <c r="F304" s="38">
        <f>1*1000</f>
        <v>1000</v>
      </c>
      <c r="G304" s="11" t="s">
        <v>224</v>
      </c>
    </row>
    <row r="305" spans="1:8" x14ac:dyDescent="0.25">
      <c r="A305" s="12"/>
      <c r="B305" s="24" t="s">
        <v>134</v>
      </c>
      <c r="C305" s="11"/>
      <c r="D305" s="39"/>
      <c r="E305" s="31" t="s">
        <v>48</v>
      </c>
      <c r="F305" s="38">
        <v>1</v>
      </c>
      <c r="G305" s="11" t="s">
        <v>35</v>
      </c>
      <c r="H305" s="13"/>
    </row>
    <row r="306" spans="1:8" x14ac:dyDescent="0.25">
      <c r="A306" s="12"/>
      <c r="B306" s="24" t="s">
        <v>91</v>
      </c>
      <c r="C306" s="11"/>
      <c r="D306" s="39"/>
      <c r="E306" s="31" t="s">
        <v>48</v>
      </c>
      <c r="F306" s="38">
        <v>10000</v>
      </c>
      <c r="G306" s="11" t="s">
        <v>35</v>
      </c>
      <c r="H306" s="13"/>
    </row>
    <row r="307" spans="1:8" x14ac:dyDescent="0.25">
      <c r="A307" s="10"/>
      <c r="B307" s="24" t="s">
        <v>115</v>
      </c>
      <c r="C307" s="9" t="s">
        <v>225</v>
      </c>
      <c r="D307" s="39" t="s">
        <v>43</v>
      </c>
      <c r="E307" s="31" t="s">
        <v>278</v>
      </c>
      <c r="F307" s="38">
        <f>7.5*1000</f>
        <v>7500</v>
      </c>
      <c r="G307" s="11" t="s">
        <v>189</v>
      </c>
    </row>
    <row r="308" spans="1:8" s="13" customFormat="1" x14ac:dyDescent="0.25">
      <c r="A308" s="14"/>
      <c r="B308" s="24" t="s">
        <v>36</v>
      </c>
      <c r="C308" s="11" t="s">
        <v>33</v>
      </c>
      <c r="D308" s="39" t="s">
        <v>43</v>
      </c>
      <c r="E308" s="39" t="s">
        <v>78</v>
      </c>
      <c r="F308" s="38">
        <v>20000</v>
      </c>
      <c r="G308" s="11" t="s">
        <v>188</v>
      </c>
    </row>
    <row r="309" spans="1:8" s="13" customFormat="1" x14ac:dyDescent="0.25">
      <c r="A309" s="14"/>
      <c r="B309" s="24" t="s">
        <v>36</v>
      </c>
      <c r="C309" s="11" t="s">
        <v>33</v>
      </c>
      <c r="D309" s="39" t="s">
        <v>43</v>
      </c>
      <c r="E309" s="39" t="s">
        <v>48</v>
      </c>
      <c r="F309" s="38">
        <v>10000</v>
      </c>
      <c r="G309" s="11" t="s">
        <v>188</v>
      </c>
    </row>
    <row r="310" spans="1:8" s="13" customFormat="1" x14ac:dyDescent="0.25">
      <c r="A310" s="14"/>
      <c r="B310" s="24" t="s">
        <v>36</v>
      </c>
      <c r="C310" s="11" t="s">
        <v>33</v>
      </c>
      <c r="D310" s="39" t="s">
        <v>43</v>
      </c>
      <c r="E310" s="39" t="s">
        <v>48</v>
      </c>
      <c r="F310" s="38">
        <v>10000</v>
      </c>
      <c r="G310" s="11" t="s">
        <v>103</v>
      </c>
    </row>
    <row r="311" spans="1:8" s="13" customFormat="1" x14ac:dyDescent="0.25">
      <c r="A311" s="14"/>
      <c r="B311" s="6" t="s">
        <v>111</v>
      </c>
      <c r="C311" s="11" t="s">
        <v>33</v>
      </c>
      <c r="D311" s="39" t="s">
        <v>43</v>
      </c>
      <c r="E311" s="39" t="s">
        <v>48</v>
      </c>
      <c r="F311" s="38">
        <v>10000</v>
      </c>
      <c r="G311" s="11" t="s">
        <v>103</v>
      </c>
    </row>
    <row r="312" spans="1:8" s="13" customFormat="1" x14ac:dyDescent="0.25">
      <c r="A312" s="14"/>
      <c r="B312" s="24" t="s">
        <v>121</v>
      </c>
      <c r="C312" s="11" t="s">
        <v>33</v>
      </c>
      <c r="D312" s="39" t="s">
        <v>43</v>
      </c>
      <c r="E312" s="39" t="s">
        <v>48</v>
      </c>
      <c r="F312" s="38">
        <v>10000</v>
      </c>
      <c r="G312" s="11" t="s">
        <v>103</v>
      </c>
    </row>
    <row r="313" spans="1:8" x14ac:dyDescent="0.25">
      <c r="A313" s="2"/>
      <c r="B313" s="25"/>
      <c r="C313" s="9"/>
      <c r="D313" s="40"/>
      <c r="E313" s="43"/>
      <c r="F313" s="38"/>
      <c r="G313" s="15"/>
    </row>
    <row r="314" spans="1:8" x14ac:dyDescent="0.25">
      <c r="A314" s="8" t="s">
        <v>226</v>
      </c>
      <c r="B314" s="29" t="s">
        <v>16</v>
      </c>
      <c r="C314" s="30"/>
      <c r="D314" s="41"/>
      <c r="E314" s="41"/>
      <c r="F314" s="38">
        <v>6000</v>
      </c>
      <c r="G314" s="9" t="s">
        <v>17</v>
      </c>
    </row>
    <row r="315" spans="1:8" x14ac:dyDescent="0.25">
      <c r="A315" s="10" t="s">
        <v>227</v>
      </c>
      <c r="B315" s="24" t="s">
        <v>19</v>
      </c>
      <c r="C315" s="11" t="s">
        <v>20</v>
      </c>
      <c r="D315" s="39" t="s">
        <v>21</v>
      </c>
      <c r="E315" s="40" t="s">
        <v>22</v>
      </c>
      <c r="F315" s="38">
        <f>60.91*1000</f>
        <v>60910</v>
      </c>
      <c r="G315" s="11" t="s">
        <v>228</v>
      </c>
      <c r="H315" s="13"/>
    </row>
    <row r="316" spans="1:8" x14ac:dyDescent="0.25">
      <c r="A316" s="2" t="s">
        <v>229</v>
      </c>
      <c r="B316" s="6" t="s">
        <v>82</v>
      </c>
      <c r="C316" s="11" t="s">
        <v>31</v>
      </c>
      <c r="D316" s="39" t="s">
        <v>28</v>
      </c>
      <c r="E316" s="31" t="s">
        <v>29</v>
      </c>
      <c r="F316" s="38">
        <f t="shared" ref="F316:F325" si="1">100*1000</f>
        <v>100000</v>
      </c>
      <c r="G316" s="11" t="s">
        <v>83</v>
      </c>
    </row>
    <row r="317" spans="1:8" x14ac:dyDescent="0.25">
      <c r="A317" s="12"/>
      <c r="B317" s="24" t="s">
        <v>25</v>
      </c>
      <c r="C317" s="11" t="s">
        <v>20</v>
      </c>
      <c r="D317" s="39" t="s">
        <v>21</v>
      </c>
      <c r="E317" s="40" t="s">
        <v>22</v>
      </c>
      <c r="F317" s="38">
        <f>39.69*1000</f>
        <v>39690</v>
      </c>
      <c r="G317" s="11" t="s">
        <v>228</v>
      </c>
      <c r="H317" s="13"/>
    </row>
    <row r="318" spans="1:8" x14ac:dyDescent="0.25">
      <c r="A318" s="12"/>
      <c r="B318" s="24" t="s">
        <v>27</v>
      </c>
      <c r="C318" s="11" t="s">
        <v>31</v>
      </c>
      <c r="D318" s="39" t="s">
        <v>28</v>
      </c>
      <c r="E318" s="31" t="s">
        <v>29</v>
      </c>
      <c r="F318" s="38">
        <f>100*1000</f>
        <v>100000</v>
      </c>
      <c r="G318" s="11" t="s">
        <v>83</v>
      </c>
    </row>
    <row r="319" spans="1:8" x14ac:dyDescent="0.25">
      <c r="A319" s="12"/>
      <c r="B319" s="24" t="s">
        <v>27</v>
      </c>
      <c r="C319" s="11" t="s">
        <v>31</v>
      </c>
      <c r="D319" s="39" t="s">
        <v>28</v>
      </c>
      <c r="E319" s="31" t="s">
        <v>29</v>
      </c>
      <c r="F319" s="38">
        <f>240.4*1000</f>
        <v>240400</v>
      </c>
      <c r="G319" s="11" t="s">
        <v>230</v>
      </c>
    </row>
    <row r="320" spans="1:8" x14ac:dyDescent="0.25">
      <c r="A320" s="12"/>
      <c r="B320" s="24" t="s">
        <v>27</v>
      </c>
      <c r="C320" s="11" t="s">
        <v>31</v>
      </c>
      <c r="D320" s="31" t="s">
        <v>21</v>
      </c>
      <c r="E320" s="31" t="s">
        <v>22</v>
      </c>
      <c r="F320" s="38">
        <f>30.3*1000</f>
        <v>30300</v>
      </c>
      <c r="G320" s="11" t="s">
        <v>176</v>
      </c>
      <c r="H320" s="13"/>
    </row>
    <row r="321" spans="1:8" x14ac:dyDescent="0.25">
      <c r="A321" s="12"/>
      <c r="B321" s="24" t="s">
        <v>27</v>
      </c>
      <c r="C321" s="11" t="s">
        <v>20</v>
      </c>
      <c r="D321" s="39" t="s">
        <v>28</v>
      </c>
      <c r="E321" s="40" t="s">
        <v>29</v>
      </c>
      <c r="F321" s="38">
        <f>100.08*1000</f>
        <v>100080</v>
      </c>
      <c r="G321" s="11" t="s">
        <v>228</v>
      </c>
      <c r="H321" s="13"/>
    </row>
    <row r="322" spans="1:8" x14ac:dyDescent="0.25">
      <c r="A322" s="12"/>
      <c r="B322" s="24" t="s">
        <v>30</v>
      </c>
      <c r="C322" s="11" t="s">
        <v>31</v>
      </c>
      <c r="D322" s="39" t="s">
        <v>28</v>
      </c>
      <c r="E322" s="40" t="s">
        <v>29</v>
      </c>
      <c r="F322" s="38">
        <f>75.79*1000</f>
        <v>75790</v>
      </c>
      <c r="G322" s="11" t="s">
        <v>228</v>
      </c>
      <c r="H322" s="13"/>
    </row>
    <row r="323" spans="1:8" x14ac:dyDescent="0.25">
      <c r="A323" s="12"/>
      <c r="B323" s="24" t="s">
        <v>108</v>
      </c>
      <c r="C323" s="11" t="s">
        <v>33</v>
      </c>
      <c r="D323" s="39" t="s">
        <v>109</v>
      </c>
      <c r="E323" s="31" t="s">
        <v>22</v>
      </c>
      <c r="F323" s="38">
        <f>70.71*1000</f>
        <v>70710</v>
      </c>
      <c r="G323" s="11" t="s">
        <v>110</v>
      </c>
      <c r="H323" s="13"/>
    </row>
    <row r="324" spans="1:8" x14ac:dyDescent="0.25">
      <c r="A324" s="12"/>
      <c r="B324" s="24" t="s">
        <v>134</v>
      </c>
      <c r="C324" s="11"/>
      <c r="D324" s="31"/>
      <c r="E324" s="31" t="s">
        <v>86</v>
      </c>
      <c r="F324" s="38">
        <v>6000</v>
      </c>
      <c r="G324" s="11" t="s">
        <v>87</v>
      </c>
      <c r="H324" s="13"/>
    </row>
    <row r="325" spans="1:8" s="13" customFormat="1" x14ac:dyDescent="0.25">
      <c r="A325" s="14"/>
      <c r="B325" s="24" t="s">
        <v>36</v>
      </c>
      <c r="C325" s="11" t="s">
        <v>37</v>
      </c>
      <c r="D325" s="39" t="s">
        <v>43</v>
      </c>
      <c r="E325" s="39" t="s">
        <v>29</v>
      </c>
      <c r="F325" s="38">
        <f t="shared" si="1"/>
        <v>100000</v>
      </c>
      <c r="G325" s="11" t="s">
        <v>83</v>
      </c>
    </row>
    <row r="326" spans="1:8" x14ac:dyDescent="0.25">
      <c r="A326" s="12"/>
      <c r="B326" s="6" t="s">
        <v>90</v>
      </c>
      <c r="C326" s="11" t="s">
        <v>37</v>
      </c>
      <c r="D326" s="39" t="s">
        <v>43</v>
      </c>
      <c r="E326" s="31" t="s">
        <v>29</v>
      </c>
      <c r="F326" s="38" t="s">
        <v>182</v>
      </c>
      <c r="G326" s="11" t="s">
        <v>83</v>
      </c>
    </row>
    <row r="327" spans="1:8" x14ac:dyDescent="0.25">
      <c r="A327" s="12"/>
      <c r="B327" s="6" t="s">
        <v>123</v>
      </c>
      <c r="C327" s="11" t="s">
        <v>125</v>
      </c>
      <c r="D327" s="39" t="s">
        <v>126</v>
      </c>
      <c r="E327" s="40" t="s">
        <v>29</v>
      </c>
      <c r="F327" s="38">
        <f>172.73*1000</f>
        <v>172730</v>
      </c>
      <c r="G327" s="11" t="s">
        <v>230</v>
      </c>
    </row>
    <row r="328" spans="1:8" x14ac:dyDescent="0.25">
      <c r="A328" s="12"/>
      <c r="B328" s="6" t="s">
        <v>123</v>
      </c>
      <c r="C328" s="11" t="s">
        <v>124</v>
      </c>
      <c r="D328" s="39" t="s">
        <v>126</v>
      </c>
      <c r="E328" s="40" t="s">
        <v>48</v>
      </c>
      <c r="F328" s="38">
        <f>100*1000</f>
        <v>100000</v>
      </c>
      <c r="G328" s="11" t="s">
        <v>228</v>
      </c>
      <c r="H328" s="13"/>
    </row>
    <row r="329" spans="1:8" x14ac:dyDescent="0.25">
      <c r="A329" s="12"/>
      <c r="B329" s="24" t="s">
        <v>56</v>
      </c>
      <c r="C329" s="11" t="s">
        <v>20</v>
      </c>
      <c r="D329" s="39" t="s">
        <v>126</v>
      </c>
      <c r="E329" s="31" t="s">
        <v>29</v>
      </c>
      <c r="F329" s="38">
        <f>7.62*1000</f>
        <v>7620</v>
      </c>
      <c r="G329" s="11" t="s">
        <v>230</v>
      </c>
    </row>
    <row r="330" spans="1:8" x14ac:dyDescent="0.25">
      <c r="A330" s="10"/>
      <c r="B330" s="29" t="s">
        <v>58</v>
      </c>
      <c r="C330" s="30"/>
      <c r="D330" s="41"/>
      <c r="E330" s="41"/>
      <c r="F330" s="38"/>
      <c r="G330" s="15"/>
    </row>
    <row r="331" spans="1:8" x14ac:dyDescent="0.25">
      <c r="A331" s="12"/>
      <c r="B331" s="24" t="s">
        <v>19</v>
      </c>
      <c r="C331" s="11" t="s">
        <v>31</v>
      </c>
      <c r="D331" s="39" t="s">
        <v>43</v>
      </c>
      <c r="E331" s="31" t="s">
        <v>48</v>
      </c>
      <c r="F331" s="38">
        <f>0.156*1000</f>
        <v>156</v>
      </c>
      <c r="G331" s="11" t="s">
        <v>228</v>
      </c>
      <c r="H331" s="13"/>
    </row>
    <row r="332" spans="1:8" x14ac:dyDescent="0.25">
      <c r="A332" s="12"/>
      <c r="B332" s="24" t="s">
        <v>19</v>
      </c>
      <c r="C332" s="11" t="s">
        <v>31</v>
      </c>
      <c r="D332" s="39" t="s">
        <v>43</v>
      </c>
      <c r="E332" s="31" t="s">
        <v>78</v>
      </c>
      <c r="F332" s="38">
        <f>0.3125*1000</f>
        <v>312.5</v>
      </c>
      <c r="G332" s="11" t="s">
        <v>228</v>
      </c>
      <c r="H332" s="13"/>
    </row>
    <row r="333" spans="1:8" x14ac:dyDescent="0.25">
      <c r="A333" s="12"/>
      <c r="B333" s="24" t="s">
        <v>19</v>
      </c>
      <c r="C333" s="11" t="s">
        <v>31</v>
      </c>
      <c r="D333" s="39" t="s">
        <v>43</v>
      </c>
      <c r="E333" s="31" t="s">
        <v>29</v>
      </c>
      <c r="F333" s="38">
        <f>0.44*1000</f>
        <v>440</v>
      </c>
      <c r="G333" s="11" t="s">
        <v>228</v>
      </c>
      <c r="H333" s="13"/>
    </row>
    <row r="334" spans="1:8" x14ac:dyDescent="0.25">
      <c r="A334" s="12"/>
      <c r="B334" s="24" t="s">
        <v>30</v>
      </c>
      <c r="C334" s="11" t="s">
        <v>61</v>
      </c>
      <c r="D334" s="39" t="s">
        <v>43</v>
      </c>
      <c r="E334" s="31" t="s">
        <v>48</v>
      </c>
      <c r="F334" s="38">
        <f>0.023*1000</f>
        <v>23</v>
      </c>
      <c r="G334" s="11" t="s">
        <v>228</v>
      </c>
      <c r="H334" s="13"/>
    </row>
    <row r="335" spans="1:8" x14ac:dyDescent="0.25">
      <c r="A335" s="12"/>
      <c r="B335" s="24" t="s">
        <v>30</v>
      </c>
      <c r="C335" s="11" t="s">
        <v>61</v>
      </c>
      <c r="D335" s="39" t="s">
        <v>43</v>
      </c>
      <c r="E335" s="31" t="s">
        <v>78</v>
      </c>
      <c r="F335" s="38">
        <f>0.047*1000</f>
        <v>47</v>
      </c>
      <c r="G335" s="11" t="s">
        <v>228</v>
      </c>
      <c r="H335" s="13"/>
    </row>
    <row r="336" spans="1:8" x14ac:dyDescent="0.25">
      <c r="A336" s="12"/>
      <c r="B336" s="24" t="s">
        <v>30</v>
      </c>
      <c r="C336" s="11" t="s">
        <v>61</v>
      </c>
      <c r="D336" s="39" t="s">
        <v>43</v>
      </c>
      <c r="E336" s="40" t="s">
        <v>29</v>
      </c>
      <c r="F336" s="38">
        <f>0.13*1000</f>
        <v>130</v>
      </c>
      <c r="G336" s="11" t="s">
        <v>228</v>
      </c>
      <c r="H336" s="13"/>
    </row>
    <row r="337" spans="1:8" x14ac:dyDescent="0.25">
      <c r="A337" s="12"/>
      <c r="B337" s="24" t="s">
        <v>108</v>
      </c>
      <c r="C337" s="11" t="s">
        <v>33</v>
      </c>
      <c r="D337" s="39" t="s">
        <v>109</v>
      </c>
      <c r="E337" s="31" t="s">
        <v>78</v>
      </c>
      <c r="F337" s="38">
        <v>1000</v>
      </c>
      <c r="G337" s="11" t="s">
        <v>110</v>
      </c>
      <c r="H337" s="13"/>
    </row>
    <row r="338" spans="1:8" x14ac:dyDescent="0.25">
      <c r="A338" s="12"/>
      <c r="B338" s="24" t="s">
        <v>108</v>
      </c>
      <c r="C338" s="11" t="s">
        <v>33</v>
      </c>
      <c r="D338" s="39" t="s">
        <v>109</v>
      </c>
      <c r="E338" s="31" t="s">
        <v>48</v>
      </c>
      <c r="F338" s="38">
        <f>0.1*1000</f>
        <v>100</v>
      </c>
      <c r="G338" s="11" t="s">
        <v>110</v>
      </c>
      <c r="H338" s="13"/>
    </row>
    <row r="339" spans="1:8" x14ac:dyDescent="0.25">
      <c r="A339" s="12"/>
      <c r="B339" s="24" t="s">
        <v>108</v>
      </c>
      <c r="C339" s="11" t="s">
        <v>33</v>
      </c>
      <c r="D339" s="39" t="s">
        <v>109</v>
      </c>
      <c r="E339" s="31" t="s">
        <v>29</v>
      </c>
      <c r="F339" s="38">
        <f>25.85*1000</f>
        <v>25850</v>
      </c>
      <c r="G339" s="11" t="s">
        <v>110</v>
      </c>
      <c r="H339" s="13"/>
    </row>
    <row r="340" spans="1:8" x14ac:dyDescent="0.25">
      <c r="A340" s="2"/>
      <c r="B340" s="25"/>
      <c r="C340" s="9"/>
      <c r="D340" s="40"/>
      <c r="E340" s="39"/>
      <c r="F340" s="38"/>
      <c r="G340" s="15"/>
    </row>
    <row r="341" spans="1:8" x14ac:dyDescent="0.25">
      <c r="A341" s="8" t="s">
        <v>231</v>
      </c>
      <c r="B341" s="29" t="s">
        <v>16</v>
      </c>
      <c r="C341" s="30"/>
      <c r="D341" s="41"/>
      <c r="E341" s="41"/>
      <c r="F341" s="38">
        <v>25</v>
      </c>
      <c r="G341" s="9" t="s">
        <v>17</v>
      </c>
    </row>
    <row r="342" spans="1:8" s="13" customFormat="1" x14ac:dyDescent="0.25">
      <c r="A342" s="21" t="s">
        <v>232</v>
      </c>
      <c r="B342" s="24" t="s">
        <v>25</v>
      </c>
      <c r="C342" s="11" t="s">
        <v>20</v>
      </c>
      <c r="D342" s="39" t="s">
        <v>21</v>
      </c>
      <c r="E342" s="39" t="s">
        <v>22</v>
      </c>
      <c r="F342" s="38">
        <f>100*1000</f>
        <v>100000</v>
      </c>
      <c r="G342" s="9" t="s">
        <v>26</v>
      </c>
    </row>
    <row r="343" spans="1:8" x14ac:dyDescent="0.25">
      <c r="A343" s="12" t="s">
        <v>233</v>
      </c>
      <c r="B343" s="6" t="s">
        <v>82</v>
      </c>
      <c r="C343" s="11" t="s">
        <v>31</v>
      </c>
      <c r="D343" s="39" t="s">
        <v>28</v>
      </c>
      <c r="E343" s="31" t="s">
        <v>29</v>
      </c>
      <c r="F343" s="38">
        <f t="shared" ref="F343:F372" si="2">100*1000</f>
        <v>100000</v>
      </c>
      <c r="G343" s="11" t="s">
        <v>83</v>
      </c>
    </row>
    <row r="344" spans="1:8" s="13" customFormat="1" x14ac:dyDescent="0.25">
      <c r="A344" s="14"/>
      <c r="B344" s="24" t="s">
        <v>30</v>
      </c>
      <c r="C344" s="11" t="s">
        <v>31</v>
      </c>
      <c r="D344" s="39" t="s">
        <v>21</v>
      </c>
      <c r="E344" s="39" t="s">
        <v>29</v>
      </c>
      <c r="F344" s="38">
        <v>77700</v>
      </c>
      <c r="G344" s="11" t="s">
        <v>103</v>
      </c>
    </row>
    <row r="345" spans="1:8" s="13" customFormat="1" x14ac:dyDescent="0.25">
      <c r="A345" s="14"/>
      <c r="B345" s="24" t="s">
        <v>30</v>
      </c>
      <c r="C345" s="11" t="s">
        <v>31</v>
      </c>
      <c r="D345" s="39" t="s">
        <v>28</v>
      </c>
      <c r="E345" s="39" t="s">
        <v>29</v>
      </c>
      <c r="F345" s="38">
        <v>77700</v>
      </c>
      <c r="G345" s="11" t="s">
        <v>188</v>
      </c>
    </row>
    <row r="346" spans="1:8" x14ac:dyDescent="0.25">
      <c r="A346" s="12"/>
      <c r="B346" s="24" t="s">
        <v>27</v>
      </c>
      <c r="C346" s="11" t="s">
        <v>31</v>
      </c>
      <c r="D346" s="39" t="s">
        <v>28</v>
      </c>
      <c r="E346" s="31" t="s">
        <v>29</v>
      </c>
      <c r="F346" s="38">
        <f>100*1000</f>
        <v>100000</v>
      </c>
      <c r="G346" s="11" t="s">
        <v>83</v>
      </c>
    </row>
    <row r="347" spans="1:8" x14ac:dyDescent="0.25">
      <c r="A347" s="12"/>
      <c r="B347" s="24" t="s">
        <v>27</v>
      </c>
      <c r="C347" s="11" t="s">
        <v>31</v>
      </c>
      <c r="D347" s="39" t="s">
        <v>21</v>
      </c>
      <c r="E347" s="31" t="s">
        <v>29</v>
      </c>
      <c r="F347" s="38">
        <v>13800</v>
      </c>
      <c r="G347" s="11" t="s">
        <v>103</v>
      </c>
    </row>
    <row r="348" spans="1:8" s="13" customFormat="1" x14ac:dyDescent="0.25">
      <c r="A348" s="14"/>
      <c r="B348" s="24" t="s">
        <v>27</v>
      </c>
      <c r="C348" s="11" t="s">
        <v>31</v>
      </c>
      <c r="D348" s="39" t="s">
        <v>28</v>
      </c>
      <c r="E348" s="39" t="s">
        <v>29</v>
      </c>
      <c r="F348" s="38">
        <v>13800</v>
      </c>
      <c r="G348" s="11" t="s">
        <v>188</v>
      </c>
    </row>
    <row r="349" spans="1:8" x14ac:dyDescent="0.25">
      <c r="A349" s="12"/>
      <c r="B349" s="24" t="s">
        <v>27</v>
      </c>
      <c r="C349" s="11" t="s">
        <v>31</v>
      </c>
      <c r="D349" s="31" t="s">
        <v>21</v>
      </c>
      <c r="E349" s="31" t="s">
        <v>22</v>
      </c>
      <c r="F349" s="38">
        <f>111*1000</f>
        <v>111000</v>
      </c>
      <c r="G349" s="11" t="s">
        <v>176</v>
      </c>
      <c r="H349" s="13"/>
    </row>
    <row r="350" spans="1:8" s="13" customFormat="1" x14ac:dyDescent="0.25">
      <c r="A350" s="14"/>
      <c r="B350" s="24" t="s">
        <v>27</v>
      </c>
      <c r="C350" s="11" t="s">
        <v>31</v>
      </c>
      <c r="D350" s="39" t="s">
        <v>28</v>
      </c>
      <c r="E350" s="39" t="s">
        <v>29</v>
      </c>
      <c r="F350" s="38">
        <f>100*1000</f>
        <v>100000</v>
      </c>
      <c r="G350" s="11" t="s">
        <v>107</v>
      </c>
    </row>
    <row r="351" spans="1:8" x14ac:dyDescent="0.25">
      <c r="A351" s="22"/>
      <c r="B351" s="24" t="s">
        <v>27</v>
      </c>
      <c r="C351" s="32" t="s">
        <v>31</v>
      </c>
      <c r="D351" s="44" t="s">
        <v>28</v>
      </c>
      <c r="E351" s="39" t="s">
        <v>29</v>
      </c>
      <c r="F351" s="38">
        <v>67500</v>
      </c>
      <c r="G351" s="11" t="s">
        <v>234</v>
      </c>
      <c r="H351" s="13"/>
    </row>
    <row r="352" spans="1:8" s="13" customFormat="1" x14ac:dyDescent="0.25">
      <c r="A352" s="14"/>
      <c r="B352" s="24" t="s">
        <v>27</v>
      </c>
      <c r="C352" s="11" t="s">
        <v>33</v>
      </c>
      <c r="D352" s="39" t="s">
        <v>28</v>
      </c>
      <c r="E352" s="39" t="s">
        <v>29</v>
      </c>
      <c r="F352" s="38">
        <f>76.3*1000</f>
        <v>76300</v>
      </c>
      <c r="G352" s="11" t="s">
        <v>107</v>
      </c>
    </row>
    <row r="353" spans="1:8" s="13" customFormat="1" x14ac:dyDescent="0.25">
      <c r="A353" s="14"/>
      <c r="B353" s="24" t="s">
        <v>27</v>
      </c>
      <c r="C353" s="11" t="s">
        <v>31</v>
      </c>
      <c r="D353" s="39" t="s">
        <v>28</v>
      </c>
      <c r="E353" s="39" t="s">
        <v>29</v>
      </c>
      <c r="F353" s="38">
        <f>100*1000</f>
        <v>100000</v>
      </c>
      <c r="G353" s="11" t="s">
        <v>189</v>
      </c>
    </row>
    <row r="354" spans="1:8" s="16" customFormat="1" ht="13.5" x14ac:dyDescent="0.2">
      <c r="A354" s="26"/>
      <c r="B354" s="24" t="s">
        <v>27</v>
      </c>
      <c r="C354" s="11" t="s">
        <v>31</v>
      </c>
      <c r="D354" s="39" t="s">
        <v>28</v>
      </c>
      <c r="E354" s="31" t="s">
        <v>278</v>
      </c>
      <c r="F354" s="38">
        <f>236.269*414</f>
        <v>97815.366000000009</v>
      </c>
      <c r="G354" s="11" t="s">
        <v>235</v>
      </c>
    </row>
    <row r="355" spans="1:8" x14ac:dyDescent="0.25">
      <c r="A355" s="12"/>
      <c r="B355" s="24" t="s">
        <v>236</v>
      </c>
      <c r="C355" s="11" t="s">
        <v>33</v>
      </c>
      <c r="D355" s="39" t="s">
        <v>109</v>
      </c>
      <c r="E355" s="31" t="s">
        <v>22</v>
      </c>
      <c r="F355" s="38">
        <f>29.4*1000</f>
        <v>29400</v>
      </c>
      <c r="G355" s="11" t="s">
        <v>110</v>
      </c>
      <c r="H355" s="13"/>
    </row>
    <row r="356" spans="1:8" x14ac:dyDescent="0.25">
      <c r="A356" s="12"/>
      <c r="B356" s="6" t="s">
        <v>237</v>
      </c>
      <c r="C356" s="11" t="s">
        <v>238</v>
      </c>
      <c r="D356" s="45" t="s">
        <v>239</v>
      </c>
      <c r="E356" s="31" t="s">
        <v>29</v>
      </c>
      <c r="F356" s="38">
        <f>10000*1000</f>
        <v>10000000</v>
      </c>
      <c r="G356" s="11" t="s">
        <v>240</v>
      </c>
      <c r="H356" s="13"/>
    </row>
    <row r="357" spans="1:8" x14ac:dyDescent="0.25">
      <c r="A357" s="12"/>
      <c r="B357" s="6" t="s">
        <v>237</v>
      </c>
      <c r="C357" s="11" t="s">
        <v>31</v>
      </c>
      <c r="D357" s="45" t="s">
        <v>241</v>
      </c>
      <c r="E357" s="31" t="s">
        <v>29</v>
      </c>
      <c r="F357" s="38">
        <f>0.00001*1000</f>
        <v>0.01</v>
      </c>
      <c r="G357" s="11" t="s">
        <v>240</v>
      </c>
      <c r="H357" s="13"/>
    </row>
    <row r="358" spans="1:8" x14ac:dyDescent="0.25">
      <c r="A358" s="12"/>
      <c r="B358" s="24" t="s">
        <v>72</v>
      </c>
      <c r="C358" s="11" t="s">
        <v>33</v>
      </c>
      <c r="D358" s="46"/>
      <c r="E358" s="39" t="s">
        <v>22</v>
      </c>
      <c r="F358" s="38">
        <f>19.9*1000</f>
        <v>19900</v>
      </c>
      <c r="G358" s="11" t="s">
        <v>242</v>
      </c>
      <c r="H358" s="13"/>
    </row>
    <row r="359" spans="1:8" s="13" customFormat="1" x14ac:dyDescent="0.25">
      <c r="A359" s="14"/>
      <c r="B359" s="6" t="s">
        <v>32</v>
      </c>
      <c r="C359" s="11" t="s">
        <v>31</v>
      </c>
      <c r="D359" s="39" t="s">
        <v>21</v>
      </c>
      <c r="E359" s="39" t="s">
        <v>22</v>
      </c>
      <c r="F359" s="38">
        <f>35.4*1000</f>
        <v>35400</v>
      </c>
      <c r="G359" s="11" t="s">
        <v>107</v>
      </c>
    </row>
    <row r="360" spans="1:8" s="13" customFormat="1" x14ac:dyDescent="0.25">
      <c r="A360" s="14"/>
      <c r="B360" s="6" t="s">
        <v>32</v>
      </c>
      <c r="C360" s="11" t="s">
        <v>33</v>
      </c>
      <c r="D360" s="39" t="s">
        <v>21</v>
      </c>
      <c r="E360" s="39" t="s">
        <v>22</v>
      </c>
      <c r="F360" s="38">
        <f>35.4*1000</f>
        <v>35400</v>
      </c>
      <c r="G360" s="11" t="s">
        <v>107</v>
      </c>
    </row>
    <row r="361" spans="1:8" s="13" customFormat="1" x14ac:dyDescent="0.25">
      <c r="A361" s="14"/>
      <c r="B361" s="6" t="s">
        <v>32</v>
      </c>
      <c r="C361" s="11" t="s">
        <v>33</v>
      </c>
      <c r="D361" s="39" t="s">
        <v>21</v>
      </c>
      <c r="E361" s="39" t="s">
        <v>22</v>
      </c>
      <c r="F361" s="38">
        <f>45.87*1000</f>
        <v>45870</v>
      </c>
      <c r="G361" s="9" t="s">
        <v>26</v>
      </c>
    </row>
    <row r="362" spans="1:8" x14ac:dyDescent="0.25">
      <c r="A362" s="12"/>
      <c r="B362" s="24" t="s">
        <v>132</v>
      </c>
      <c r="C362" s="11" t="s">
        <v>37</v>
      </c>
      <c r="D362" s="39" t="s">
        <v>196</v>
      </c>
      <c r="E362" s="31" t="s">
        <v>29</v>
      </c>
      <c r="F362" s="38">
        <f>86.5*1000</f>
        <v>86500</v>
      </c>
      <c r="G362" s="11" t="s">
        <v>197</v>
      </c>
      <c r="H362" s="13"/>
    </row>
    <row r="363" spans="1:8" s="13" customFormat="1" x14ac:dyDescent="0.25">
      <c r="A363" s="14"/>
      <c r="B363" s="24" t="s">
        <v>36</v>
      </c>
      <c r="C363" s="11" t="s">
        <v>33</v>
      </c>
      <c r="D363" s="39" t="s">
        <v>43</v>
      </c>
      <c r="E363" s="39" t="s">
        <v>29</v>
      </c>
      <c r="F363" s="38">
        <v>100000</v>
      </c>
      <c r="G363" s="11" t="s">
        <v>103</v>
      </c>
    </row>
    <row r="364" spans="1:8" s="13" customFormat="1" x14ac:dyDescent="0.25">
      <c r="A364" s="14"/>
      <c r="B364" s="24" t="s">
        <v>36</v>
      </c>
      <c r="C364" s="11" t="s">
        <v>37</v>
      </c>
      <c r="D364" s="39" t="s">
        <v>43</v>
      </c>
      <c r="E364" s="39" t="s">
        <v>29</v>
      </c>
      <c r="F364" s="38">
        <f t="shared" si="2"/>
        <v>100000</v>
      </c>
      <c r="G364" s="11" t="s">
        <v>83</v>
      </c>
    </row>
    <row r="365" spans="1:8" s="13" customFormat="1" x14ac:dyDescent="0.25">
      <c r="A365" s="14"/>
      <c r="B365" s="24" t="s">
        <v>36</v>
      </c>
      <c r="C365" s="11" t="s">
        <v>33</v>
      </c>
      <c r="D365" s="39" t="s">
        <v>43</v>
      </c>
      <c r="E365" s="39" t="s">
        <v>29</v>
      </c>
      <c r="F365" s="38">
        <f>48.9*1000</f>
        <v>48900</v>
      </c>
      <c r="G365" s="11" t="s">
        <v>243</v>
      </c>
    </row>
    <row r="366" spans="1:8" x14ac:dyDescent="0.25">
      <c r="A366" s="12"/>
      <c r="B366" s="6" t="s">
        <v>244</v>
      </c>
      <c r="C366" s="32" t="s">
        <v>33</v>
      </c>
      <c r="D366" s="39" t="s">
        <v>245</v>
      </c>
      <c r="E366" s="39" t="s">
        <v>29</v>
      </c>
      <c r="F366" s="38">
        <v>80000</v>
      </c>
      <c r="G366" s="11" t="s">
        <v>246</v>
      </c>
      <c r="H366" s="13"/>
    </row>
    <row r="367" spans="1:8" x14ac:dyDescent="0.25">
      <c r="A367" s="12"/>
      <c r="B367" s="6" t="s">
        <v>244</v>
      </c>
      <c r="C367" s="32" t="s">
        <v>33</v>
      </c>
      <c r="D367" s="39" t="s">
        <v>245</v>
      </c>
      <c r="E367" s="39" t="s">
        <v>48</v>
      </c>
      <c r="F367" s="38">
        <v>20000</v>
      </c>
      <c r="G367" s="11" t="s">
        <v>246</v>
      </c>
      <c r="H367" s="13"/>
    </row>
    <row r="368" spans="1:8" x14ac:dyDescent="0.25">
      <c r="A368" s="12"/>
      <c r="B368" s="24" t="s">
        <v>91</v>
      </c>
      <c r="C368" s="11"/>
      <c r="D368" s="31"/>
      <c r="E368" s="31" t="s">
        <v>86</v>
      </c>
      <c r="F368" s="38">
        <v>85000</v>
      </c>
      <c r="G368" s="11" t="s">
        <v>87</v>
      </c>
      <c r="H368" s="13"/>
    </row>
    <row r="369" spans="1:8" s="13" customFormat="1" x14ac:dyDescent="0.25">
      <c r="A369" s="14"/>
      <c r="B369" s="6" t="s">
        <v>111</v>
      </c>
      <c r="C369" s="11" t="s">
        <v>33</v>
      </c>
      <c r="D369" s="39" t="s">
        <v>43</v>
      </c>
      <c r="E369" s="39" t="s">
        <v>29</v>
      </c>
      <c r="F369" s="38">
        <v>31600</v>
      </c>
      <c r="G369" s="11" t="s">
        <v>103</v>
      </c>
    </row>
    <row r="370" spans="1:8" s="13" customFormat="1" x14ac:dyDescent="0.25">
      <c r="A370" s="14"/>
      <c r="B370" s="24" t="s">
        <v>247</v>
      </c>
      <c r="C370" s="11" t="s">
        <v>248</v>
      </c>
      <c r="D370" s="39" t="s">
        <v>43</v>
      </c>
      <c r="E370" s="39" t="s">
        <v>29</v>
      </c>
      <c r="F370" s="38">
        <f>74*1000</f>
        <v>74000</v>
      </c>
      <c r="G370" s="11" t="s">
        <v>189</v>
      </c>
    </row>
    <row r="371" spans="1:8" s="13" customFormat="1" x14ac:dyDescent="0.25">
      <c r="A371" s="14"/>
      <c r="B371" s="24" t="s">
        <v>115</v>
      </c>
      <c r="C371" s="11" t="s">
        <v>248</v>
      </c>
      <c r="D371" s="39" t="s">
        <v>43</v>
      </c>
      <c r="E371" s="39" t="s">
        <v>29</v>
      </c>
      <c r="F371" s="38">
        <f>25.5*1000</f>
        <v>25500</v>
      </c>
      <c r="G371" s="11" t="s">
        <v>189</v>
      </c>
    </row>
    <row r="372" spans="1:8" x14ac:dyDescent="0.25">
      <c r="A372" s="12"/>
      <c r="B372" s="6" t="s">
        <v>90</v>
      </c>
      <c r="C372" s="11" t="s">
        <v>37</v>
      </c>
      <c r="D372" s="39" t="s">
        <v>43</v>
      </c>
      <c r="E372" s="31" t="s">
        <v>29</v>
      </c>
      <c r="F372" s="38">
        <f t="shared" si="2"/>
        <v>100000</v>
      </c>
      <c r="G372" s="11" t="s">
        <v>83</v>
      </c>
    </row>
    <row r="373" spans="1:8" s="16" customFormat="1" ht="13.5" x14ac:dyDescent="0.2">
      <c r="A373" s="26"/>
      <c r="B373" s="6" t="s">
        <v>42</v>
      </c>
      <c r="C373" s="11" t="s">
        <v>31</v>
      </c>
      <c r="D373" s="39" t="s">
        <v>43</v>
      </c>
      <c r="E373" s="31" t="s">
        <v>278</v>
      </c>
      <c r="F373" s="38">
        <f>236.269*155</f>
        <v>36621.695</v>
      </c>
      <c r="G373" s="11" t="s">
        <v>235</v>
      </c>
    </row>
    <row r="374" spans="1:8" x14ac:dyDescent="0.25">
      <c r="A374" s="12"/>
      <c r="B374" s="6" t="s">
        <v>249</v>
      </c>
      <c r="C374" s="11" t="s">
        <v>33</v>
      </c>
      <c r="D374" s="45" t="s">
        <v>43</v>
      </c>
      <c r="E374" s="31" t="s">
        <v>148</v>
      </c>
      <c r="F374" s="38">
        <f>500*1000</f>
        <v>500000</v>
      </c>
      <c r="G374" s="11" t="s">
        <v>240</v>
      </c>
      <c r="H374" s="13"/>
    </row>
    <row r="375" spans="1:8" s="13" customFormat="1" x14ac:dyDescent="0.25">
      <c r="A375" s="14"/>
      <c r="B375" s="24" t="s">
        <v>121</v>
      </c>
      <c r="C375" s="11" t="s">
        <v>33</v>
      </c>
      <c r="D375" s="39" t="s">
        <v>43</v>
      </c>
      <c r="E375" s="39" t="s">
        <v>29</v>
      </c>
      <c r="F375" s="38">
        <v>33600</v>
      </c>
      <c r="G375" s="11" t="s">
        <v>103</v>
      </c>
    </row>
    <row r="376" spans="1:8" s="13" customFormat="1" x14ac:dyDescent="0.25">
      <c r="A376" s="14"/>
      <c r="B376" s="6" t="s">
        <v>123</v>
      </c>
      <c r="C376" s="11" t="s">
        <v>199</v>
      </c>
      <c r="D376" s="39" t="s">
        <v>57</v>
      </c>
      <c r="E376" s="39" t="s">
        <v>29</v>
      </c>
      <c r="F376" s="38">
        <v>81000</v>
      </c>
      <c r="G376" s="11" t="s">
        <v>188</v>
      </c>
    </row>
    <row r="377" spans="1:8" x14ac:dyDescent="0.25">
      <c r="A377" s="10"/>
      <c r="B377" s="6" t="s">
        <v>123</v>
      </c>
      <c r="C377" s="11" t="s">
        <v>124</v>
      </c>
      <c r="D377" s="39" t="s">
        <v>57</v>
      </c>
      <c r="E377" s="39" t="s">
        <v>29</v>
      </c>
      <c r="F377" s="38">
        <v>81000</v>
      </c>
      <c r="G377" s="11" t="s">
        <v>103</v>
      </c>
    </row>
    <row r="378" spans="1:8" s="13" customFormat="1" x14ac:dyDescent="0.25">
      <c r="A378" s="14"/>
      <c r="B378" s="6" t="s">
        <v>123</v>
      </c>
      <c r="C378" s="11" t="s">
        <v>127</v>
      </c>
      <c r="D378" s="39" t="s">
        <v>126</v>
      </c>
      <c r="E378" s="39" t="s">
        <v>29</v>
      </c>
      <c r="F378" s="38">
        <f>52.2*1000</f>
        <v>52200</v>
      </c>
      <c r="G378" s="11" t="s">
        <v>107</v>
      </c>
    </row>
    <row r="379" spans="1:8" s="13" customFormat="1" x14ac:dyDescent="0.25">
      <c r="A379" s="14"/>
      <c r="B379" s="6" t="s">
        <v>123</v>
      </c>
      <c r="C379" s="11" t="s">
        <v>250</v>
      </c>
      <c r="D379" s="39" t="s">
        <v>126</v>
      </c>
      <c r="E379" s="39" t="s">
        <v>29</v>
      </c>
      <c r="F379" s="38">
        <f>236.269*272</f>
        <v>64265.168000000005</v>
      </c>
      <c r="G379" s="11" t="s">
        <v>235</v>
      </c>
    </row>
    <row r="380" spans="1:8" s="13" customFormat="1" x14ac:dyDescent="0.25">
      <c r="A380" s="14"/>
      <c r="B380" s="6" t="s">
        <v>123</v>
      </c>
      <c r="C380" s="11" t="s">
        <v>127</v>
      </c>
      <c r="D380" s="39" t="s">
        <v>126</v>
      </c>
      <c r="E380" s="39" t="s">
        <v>48</v>
      </c>
      <c r="F380" s="38">
        <v>5590</v>
      </c>
      <c r="G380" s="11" t="s">
        <v>251</v>
      </c>
    </row>
    <row r="381" spans="1:8" x14ac:dyDescent="0.25">
      <c r="A381" s="12"/>
      <c r="B381" s="6" t="s">
        <v>123</v>
      </c>
      <c r="C381" s="11" t="s">
        <v>127</v>
      </c>
      <c r="D381" s="39" t="s">
        <v>126</v>
      </c>
      <c r="E381" s="31" t="s">
        <v>148</v>
      </c>
      <c r="F381" s="38">
        <f>25200*1000</f>
        <v>25200000</v>
      </c>
      <c r="G381" s="11" t="s">
        <v>240</v>
      </c>
      <c r="H381" s="13"/>
    </row>
    <row r="382" spans="1:8" x14ac:dyDescent="0.25">
      <c r="A382" s="10"/>
      <c r="B382" s="29" t="s">
        <v>58</v>
      </c>
      <c r="C382" s="30"/>
      <c r="D382" s="41"/>
      <c r="E382" s="41"/>
      <c r="F382" s="38"/>
      <c r="G382" s="15"/>
    </row>
    <row r="383" spans="1:8" s="13" customFormat="1" x14ac:dyDescent="0.25">
      <c r="A383" s="14"/>
      <c r="B383" s="24" t="s">
        <v>19</v>
      </c>
      <c r="C383" s="11" t="s">
        <v>31</v>
      </c>
      <c r="D383" s="39" t="s">
        <v>94</v>
      </c>
      <c r="E383" s="39" t="s">
        <v>48</v>
      </c>
      <c r="F383" s="38">
        <v>377</v>
      </c>
      <c r="G383" s="11" t="s">
        <v>188</v>
      </c>
    </row>
    <row r="384" spans="1:8" s="13" customFormat="1" x14ac:dyDescent="0.25">
      <c r="A384" s="14"/>
      <c r="B384" s="24" t="s">
        <v>19</v>
      </c>
      <c r="C384" s="11" t="s">
        <v>31</v>
      </c>
      <c r="D384" s="39" t="s">
        <v>94</v>
      </c>
      <c r="E384" s="39" t="s">
        <v>78</v>
      </c>
      <c r="F384" s="38">
        <v>754</v>
      </c>
      <c r="G384" s="11" t="s">
        <v>188</v>
      </c>
    </row>
    <row r="385" spans="1:8" x14ac:dyDescent="0.25">
      <c r="A385" s="17"/>
      <c r="B385" s="24" t="s">
        <v>19</v>
      </c>
      <c r="C385" s="11" t="s">
        <v>31</v>
      </c>
      <c r="D385" s="39" t="s">
        <v>94</v>
      </c>
      <c r="E385" s="40" t="s">
        <v>48</v>
      </c>
      <c r="F385" s="38">
        <v>377</v>
      </c>
      <c r="G385" s="11" t="s">
        <v>103</v>
      </c>
    </row>
    <row r="386" spans="1:8" x14ac:dyDescent="0.25">
      <c r="A386" s="12"/>
      <c r="B386" s="6" t="s">
        <v>252</v>
      </c>
      <c r="C386" s="11" t="s">
        <v>93</v>
      </c>
      <c r="D386" s="39" t="s">
        <v>21</v>
      </c>
      <c r="E386" s="39" t="s">
        <v>22</v>
      </c>
      <c r="F386" s="38">
        <v>10</v>
      </c>
      <c r="G386" s="11" t="s">
        <v>253</v>
      </c>
      <c r="H386" s="13"/>
    </row>
    <row r="387" spans="1:8" x14ac:dyDescent="0.25">
      <c r="A387" s="12"/>
      <c r="B387" s="24" t="s">
        <v>254</v>
      </c>
      <c r="C387" s="11"/>
      <c r="D387" s="39" t="s">
        <v>255</v>
      </c>
      <c r="E387" s="39" t="s">
        <v>78</v>
      </c>
      <c r="F387" s="38">
        <v>0.01</v>
      </c>
      <c r="G387" s="11" t="s">
        <v>256</v>
      </c>
      <c r="H387" s="13"/>
    </row>
    <row r="388" spans="1:8" s="13" customFormat="1" x14ac:dyDescent="0.25">
      <c r="A388" s="14"/>
      <c r="B388" s="24" t="s">
        <v>30</v>
      </c>
      <c r="C388" s="11" t="s">
        <v>61</v>
      </c>
      <c r="D388" s="39" t="s">
        <v>94</v>
      </c>
      <c r="E388" s="39" t="s">
        <v>48</v>
      </c>
      <c r="F388" s="38">
        <v>25</v>
      </c>
      <c r="G388" s="11" t="s">
        <v>188</v>
      </c>
    </row>
    <row r="389" spans="1:8" s="13" customFormat="1" x14ac:dyDescent="0.25">
      <c r="A389" s="14"/>
      <c r="B389" s="24" t="s">
        <v>30</v>
      </c>
      <c r="C389" s="11" t="s">
        <v>61</v>
      </c>
      <c r="D389" s="39" t="s">
        <v>94</v>
      </c>
      <c r="E389" s="39" t="s">
        <v>78</v>
      </c>
      <c r="F389" s="38">
        <v>100</v>
      </c>
      <c r="G389" s="11" t="s">
        <v>188</v>
      </c>
    </row>
    <row r="390" spans="1:8" s="13" customFormat="1" x14ac:dyDescent="0.25">
      <c r="A390" s="14"/>
      <c r="B390" s="24" t="s">
        <v>30</v>
      </c>
      <c r="C390" s="11" t="s">
        <v>61</v>
      </c>
      <c r="D390" s="39" t="s">
        <v>94</v>
      </c>
      <c r="E390" s="39" t="s">
        <v>48</v>
      </c>
      <c r="F390" s="38">
        <v>25</v>
      </c>
      <c r="G390" s="11" t="s">
        <v>103</v>
      </c>
    </row>
    <row r="391" spans="1:8" x14ac:dyDescent="0.25">
      <c r="A391" s="12"/>
      <c r="B391" s="24" t="s">
        <v>108</v>
      </c>
      <c r="C391" s="11" t="s">
        <v>33</v>
      </c>
      <c r="D391" s="39" t="s">
        <v>109</v>
      </c>
      <c r="E391" s="31" t="s">
        <v>48</v>
      </c>
      <c r="F391" s="38">
        <v>1000</v>
      </c>
      <c r="G391" s="11" t="s">
        <v>110</v>
      </c>
      <c r="H391" s="13"/>
    </row>
    <row r="392" spans="1:8" x14ac:dyDescent="0.25">
      <c r="A392" s="12"/>
      <c r="B392" s="24" t="s">
        <v>108</v>
      </c>
      <c r="C392" s="11" t="s">
        <v>33</v>
      </c>
      <c r="D392" s="39" t="s">
        <v>109</v>
      </c>
      <c r="E392" s="31" t="s">
        <v>78</v>
      </c>
      <c r="F392" s="38">
        <f>5*1000</f>
        <v>5000</v>
      </c>
      <c r="G392" s="11" t="s">
        <v>110</v>
      </c>
      <c r="H392" s="13"/>
    </row>
    <row r="393" spans="1:8" x14ac:dyDescent="0.25">
      <c r="A393" s="12"/>
      <c r="B393" s="24" t="s">
        <v>108</v>
      </c>
      <c r="C393" s="11" t="s">
        <v>33</v>
      </c>
      <c r="D393" s="39" t="s">
        <v>109</v>
      </c>
      <c r="E393" s="31" t="s">
        <v>29</v>
      </c>
      <c r="F393" s="38">
        <f>15.52*1000</f>
        <v>15520</v>
      </c>
      <c r="G393" s="11" t="s">
        <v>110</v>
      </c>
      <c r="H393" s="13"/>
    </row>
    <row r="394" spans="1:8" x14ac:dyDescent="0.25">
      <c r="A394" s="12"/>
      <c r="B394" s="6" t="s">
        <v>257</v>
      </c>
      <c r="C394" s="11" t="s">
        <v>258</v>
      </c>
      <c r="D394" s="39" t="s">
        <v>259</v>
      </c>
      <c r="E394" s="31"/>
      <c r="F394" s="38">
        <v>9</v>
      </c>
      <c r="G394" s="11" t="s">
        <v>260</v>
      </c>
      <c r="H394" s="13"/>
    </row>
    <row r="395" spans="1:8" x14ac:dyDescent="0.25">
      <c r="A395" s="12"/>
      <c r="B395" s="6" t="s">
        <v>261</v>
      </c>
      <c r="C395" s="11" t="s">
        <v>68</v>
      </c>
      <c r="D395" s="39" t="s">
        <v>262</v>
      </c>
      <c r="E395" s="31" t="s">
        <v>65</v>
      </c>
      <c r="F395" s="38" t="s">
        <v>263</v>
      </c>
      <c r="G395" s="11" t="s">
        <v>264</v>
      </c>
      <c r="H395" s="13"/>
    </row>
    <row r="396" spans="1:8" s="13" customFormat="1" x14ac:dyDescent="0.25">
      <c r="A396" s="14"/>
      <c r="B396" s="24" t="s">
        <v>132</v>
      </c>
      <c r="C396" s="11" t="s">
        <v>133</v>
      </c>
      <c r="D396" s="39" t="s">
        <v>21</v>
      </c>
      <c r="E396" s="39" t="s">
        <v>48</v>
      </c>
      <c r="F396" s="38">
        <v>25000</v>
      </c>
      <c r="G396" s="11" t="s">
        <v>188</v>
      </c>
    </row>
    <row r="397" spans="1:8" s="13" customFormat="1" x14ac:dyDescent="0.25">
      <c r="A397" s="14"/>
      <c r="B397" s="24" t="s">
        <v>132</v>
      </c>
      <c r="C397" s="11" t="s">
        <v>133</v>
      </c>
      <c r="D397" s="39" t="s">
        <v>21</v>
      </c>
      <c r="E397" s="39" t="s">
        <v>78</v>
      </c>
      <c r="F397" s="38">
        <v>50000</v>
      </c>
      <c r="G397" s="11" t="s">
        <v>188</v>
      </c>
    </row>
    <row r="398" spans="1:8" s="13" customFormat="1" x14ac:dyDescent="0.25">
      <c r="A398" s="14"/>
      <c r="B398" s="24" t="s">
        <v>132</v>
      </c>
      <c r="C398" s="11" t="s">
        <v>133</v>
      </c>
      <c r="D398" s="39" t="s">
        <v>21</v>
      </c>
      <c r="E398" s="39" t="s">
        <v>48</v>
      </c>
      <c r="F398" s="38">
        <v>25000</v>
      </c>
      <c r="G398" s="11" t="s">
        <v>103</v>
      </c>
    </row>
    <row r="399" spans="1:8" s="13" customFormat="1" x14ac:dyDescent="0.25">
      <c r="A399" s="14"/>
      <c r="B399" s="6" t="s">
        <v>32</v>
      </c>
      <c r="C399" s="33" t="s">
        <v>222</v>
      </c>
      <c r="D399" s="39" t="s">
        <v>265</v>
      </c>
      <c r="E399" s="39" t="s">
        <v>65</v>
      </c>
      <c r="F399" s="38">
        <f>6.15*1000</f>
        <v>6150</v>
      </c>
      <c r="G399" s="11" t="s">
        <v>224</v>
      </c>
    </row>
    <row r="400" spans="1:8" x14ac:dyDescent="0.25">
      <c r="A400" s="12"/>
      <c r="B400" s="24" t="s">
        <v>266</v>
      </c>
      <c r="C400" s="11" t="s">
        <v>68</v>
      </c>
      <c r="D400" s="39" t="s">
        <v>214</v>
      </c>
      <c r="E400" s="39" t="s">
        <v>78</v>
      </c>
      <c r="F400" s="38">
        <v>1</v>
      </c>
      <c r="G400" s="11" t="s">
        <v>215</v>
      </c>
      <c r="H400" s="13"/>
    </row>
    <row r="401" spans="1:7" s="13" customFormat="1" x14ac:dyDescent="0.25">
      <c r="A401" s="14"/>
      <c r="B401" s="24" t="s">
        <v>36</v>
      </c>
      <c r="C401" s="11" t="s">
        <v>33</v>
      </c>
      <c r="D401" s="39" t="s">
        <v>43</v>
      </c>
      <c r="E401" s="39" t="s">
        <v>78</v>
      </c>
      <c r="F401" s="38">
        <v>100000</v>
      </c>
      <c r="G401" s="11" t="s">
        <v>188</v>
      </c>
    </row>
    <row r="402" spans="1:7" s="13" customFormat="1" x14ac:dyDescent="0.25">
      <c r="A402" s="14"/>
      <c r="B402" s="24" t="s">
        <v>36</v>
      </c>
      <c r="C402" s="11" t="s">
        <v>33</v>
      </c>
      <c r="D402" s="39" t="s">
        <v>43</v>
      </c>
      <c r="E402" s="39" t="s">
        <v>48</v>
      </c>
      <c r="F402" s="38">
        <v>100000</v>
      </c>
      <c r="G402" s="11" t="s">
        <v>188</v>
      </c>
    </row>
    <row r="403" spans="1:7" s="13" customFormat="1" x14ac:dyDescent="0.25">
      <c r="A403" s="14"/>
      <c r="B403" s="24" t="s">
        <v>36</v>
      </c>
      <c r="C403" s="11" t="s">
        <v>33</v>
      </c>
      <c r="D403" s="39" t="s">
        <v>43</v>
      </c>
      <c r="E403" s="39" t="s">
        <v>48</v>
      </c>
      <c r="F403" s="38">
        <v>100000</v>
      </c>
      <c r="G403" s="11" t="s">
        <v>103</v>
      </c>
    </row>
    <row r="404" spans="1:7" s="13" customFormat="1" x14ac:dyDescent="0.25">
      <c r="A404" s="14"/>
      <c r="B404" s="6" t="s">
        <v>111</v>
      </c>
      <c r="C404" s="11" t="s">
        <v>33</v>
      </c>
      <c r="D404" s="39" t="s">
        <v>43</v>
      </c>
      <c r="E404" s="39" t="s">
        <v>48</v>
      </c>
      <c r="F404" s="38">
        <v>10000</v>
      </c>
      <c r="G404" s="11" t="s">
        <v>103</v>
      </c>
    </row>
    <row r="405" spans="1:7" s="13" customFormat="1" x14ac:dyDescent="0.25">
      <c r="A405" s="14"/>
      <c r="B405" s="24" t="s">
        <v>121</v>
      </c>
      <c r="C405" s="11" t="s">
        <v>33</v>
      </c>
      <c r="D405" s="39" t="s">
        <v>43</v>
      </c>
      <c r="E405" s="39" t="s">
        <v>48</v>
      </c>
      <c r="F405" s="38">
        <v>17500</v>
      </c>
      <c r="G405" s="11" t="s">
        <v>103</v>
      </c>
    </row>
    <row r="406" spans="1:7" x14ac:dyDescent="0.25">
      <c r="A406" s="2"/>
      <c r="B406" s="25"/>
      <c r="C406" s="9"/>
      <c r="D406" s="40"/>
      <c r="E406" s="39"/>
      <c r="F406" s="38"/>
      <c r="G406" s="15"/>
    </row>
    <row r="407" spans="1:7" x14ac:dyDescent="0.25">
      <c r="A407" s="8" t="s">
        <v>267</v>
      </c>
      <c r="B407" s="29" t="s">
        <v>16</v>
      </c>
      <c r="C407" s="30"/>
      <c r="D407" s="41"/>
      <c r="E407" s="41"/>
      <c r="F407" s="38">
        <v>1</v>
      </c>
      <c r="G407" s="9" t="s">
        <v>17</v>
      </c>
    </row>
    <row r="408" spans="1:7" s="13" customFormat="1" x14ac:dyDescent="0.25">
      <c r="A408" s="10" t="s">
        <v>268</v>
      </c>
      <c r="B408" s="24" t="s">
        <v>25</v>
      </c>
      <c r="C408" s="11" t="s">
        <v>20</v>
      </c>
      <c r="D408" s="39" t="s">
        <v>21</v>
      </c>
      <c r="E408" s="39" t="s">
        <v>22</v>
      </c>
      <c r="F408" s="38">
        <f>10.31*1000</f>
        <v>10310</v>
      </c>
      <c r="G408" s="9" t="s">
        <v>26</v>
      </c>
    </row>
    <row r="409" spans="1:7" x14ac:dyDescent="0.25">
      <c r="A409" s="12" t="s">
        <v>269</v>
      </c>
      <c r="B409" s="24" t="s">
        <v>270</v>
      </c>
      <c r="C409" s="11" t="s">
        <v>31</v>
      </c>
      <c r="D409" s="39" t="s">
        <v>138</v>
      </c>
      <c r="E409" s="31" t="s">
        <v>22</v>
      </c>
      <c r="F409" s="38">
        <f>29.8*1000</f>
        <v>29800</v>
      </c>
      <c r="G409" s="11" t="s">
        <v>271</v>
      </c>
    </row>
    <row r="410" spans="1:7" x14ac:dyDescent="0.25">
      <c r="A410" s="12"/>
      <c r="B410" s="6" t="s">
        <v>82</v>
      </c>
      <c r="C410" s="11" t="s">
        <v>31</v>
      </c>
      <c r="D410" s="31" t="s">
        <v>28</v>
      </c>
      <c r="E410" s="31" t="s">
        <v>29</v>
      </c>
      <c r="F410" s="38">
        <f>100*1000</f>
        <v>100000</v>
      </c>
      <c r="G410" s="11" t="s">
        <v>83</v>
      </c>
    </row>
    <row r="411" spans="1:7" s="13" customFormat="1" x14ac:dyDescent="0.25">
      <c r="A411" s="14"/>
      <c r="B411" s="24" t="s">
        <v>30</v>
      </c>
      <c r="C411" s="11" t="s">
        <v>31</v>
      </c>
      <c r="D411" s="39" t="s">
        <v>21</v>
      </c>
      <c r="E411" s="39" t="s">
        <v>29</v>
      </c>
      <c r="F411" s="38">
        <v>1510</v>
      </c>
      <c r="G411" s="11" t="s">
        <v>103</v>
      </c>
    </row>
    <row r="412" spans="1:7" s="13" customFormat="1" x14ac:dyDescent="0.25">
      <c r="A412" s="14"/>
      <c r="B412" s="24" t="s">
        <v>30</v>
      </c>
      <c r="C412" s="11" t="s">
        <v>31</v>
      </c>
      <c r="D412" s="39" t="s">
        <v>138</v>
      </c>
      <c r="E412" s="39" t="s">
        <v>22</v>
      </c>
      <c r="F412" s="38">
        <f>0.8*1000</f>
        <v>800</v>
      </c>
      <c r="G412" s="11" t="s">
        <v>271</v>
      </c>
    </row>
    <row r="413" spans="1:7" s="13" customFormat="1" x14ac:dyDescent="0.25">
      <c r="A413" s="14"/>
      <c r="B413" s="24" t="s">
        <v>30</v>
      </c>
      <c r="C413" s="11" t="s">
        <v>31</v>
      </c>
      <c r="D413" s="39" t="s">
        <v>28</v>
      </c>
      <c r="E413" s="39" t="s">
        <v>29</v>
      </c>
      <c r="F413" s="38">
        <f>1.4*1000</f>
        <v>1400</v>
      </c>
      <c r="G413" s="11" t="s">
        <v>272</v>
      </c>
    </row>
    <row r="414" spans="1:7" x14ac:dyDescent="0.25">
      <c r="A414" s="12"/>
      <c r="B414" s="24" t="s">
        <v>27</v>
      </c>
      <c r="C414" s="11" t="s">
        <v>31</v>
      </c>
      <c r="D414" s="39" t="s">
        <v>21</v>
      </c>
      <c r="E414" s="31" t="s">
        <v>29</v>
      </c>
      <c r="F414" s="38">
        <v>2750</v>
      </c>
      <c r="G414" s="11" t="s">
        <v>103</v>
      </c>
    </row>
    <row r="415" spans="1:7" s="13" customFormat="1" x14ac:dyDescent="0.25">
      <c r="A415" s="14"/>
      <c r="B415" s="24" t="s">
        <v>27</v>
      </c>
      <c r="C415" s="11" t="s">
        <v>31</v>
      </c>
      <c r="D415" s="39" t="s">
        <v>28</v>
      </c>
      <c r="E415" s="39" t="s">
        <v>29</v>
      </c>
      <c r="F415" s="38">
        <f>7.5*1000</f>
        <v>7500</v>
      </c>
      <c r="G415" s="11" t="s">
        <v>189</v>
      </c>
    </row>
    <row r="416" spans="1:7" s="16" customFormat="1" ht="12.75" x14ac:dyDescent="0.2">
      <c r="A416" s="26"/>
      <c r="B416" s="24" t="s">
        <v>27</v>
      </c>
      <c r="C416" s="11"/>
      <c r="D416" s="39"/>
      <c r="E416" s="31" t="s">
        <v>86</v>
      </c>
      <c r="F416" s="38">
        <f>2.7*1000</f>
        <v>2700</v>
      </c>
      <c r="G416" s="11" t="s">
        <v>87</v>
      </c>
    </row>
    <row r="417" spans="1:7" s="13" customFormat="1" x14ac:dyDescent="0.25">
      <c r="A417" s="14"/>
      <c r="B417" s="24" t="s">
        <v>27</v>
      </c>
      <c r="C417" s="11" t="s">
        <v>31</v>
      </c>
      <c r="D417" s="39" t="s">
        <v>28</v>
      </c>
      <c r="E417" s="39" t="s">
        <v>29</v>
      </c>
      <c r="F417" s="38">
        <f>7.7*1000</f>
        <v>7700</v>
      </c>
      <c r="G417" s="11" t="s">
        <v>273</v>
      </c>
    </row>
    <row r="418" spans="1:7" x14ac:dyDescent="0.25">
      <c r="A418" s="12"/>
      <c r="B418" s="24" t="s">
        <v>27</v>
      </c>
      <c r="C418" s="11" t="s">
        <v>31</v>
      </c>
      <c r="D418" s="39" t="s">
        <v>138</v>
      </c>
      <c r="E418" s="31" t="s">
        <v>22</v>
      </c>
      <c r="F418" s="38">
        <f>1.6*1000</f>
        <v>1600</v>
      </c>
      <c r="G418" s="11" t="s">
        <v>271</v>
      </c>
    </row>
    <row r="419" spans="1:7" x14ac:dyDescent="0.25">
      <c r="A419" s="12"/>
      <c r="B419" s="24" t="s">
        <v>27</v>
      </c>
      <c r="C419" s="11" t="s">
        <v>31</v>
      </c>
      <c r="D419" s="39" t="s">
        <v>28</v>
      </c>
      <c r="E419" s="31" t="s">
        <v>29</v>
      </c>
      <c r="F419" s="38">
        <f>9.06*1000</f>
        <v>9060</v>
      </c>
      <c r="G419" s="11" t="s">
        <v>83</v>
      </c>
    </row>
    <row r="420" spans="1:7" s="13" customFormat="1" x14ac:dyDescent="0.25">
      <c r="A420" s="14"/>
      <c r="B420" s="6" t="s">
        <v>32</v>
      </c>
      <c r="C420" s="11" t="s">
        <v>33</v>
      </c>
      <c r="D420" s="39" t="s">
        <v>21</v>
      </c>
      <c r="E420" s="39" t="s">
        <v>22</v>
      </c>
      <c r="F420" s="38">
        <f>11.4*1000</f>
        <v>11400</v>
      </c>
      <c r="G420" s="9" t="s">
        <v>26</v>
      </c>
    </row>
    <row r="421" spans="1:7" x14ac:dyDescent="0.25">
      <c r="A421" s="2"/>
      <c r="B421" s="6" t="s">
        <v>32</v>
      </c>
      <c r="C421" s="11" t="s">
        <v>31</v>
      </c>
      <c r="D421" s="39" t="s">
        <v>138</v>
      </c>
      <c r="E421" s="31" t="s">
        <v>22</v>
      </c>
      <c r="F421" s="38">
        <f>24.3*1000</f>
        <v>24300</v>
      </c>
      <c r="G421" s="11" t="s">
        <v>271</v>
      </c>
    </row>
    <row r="422" spans="1:7" s="13" customFormat="1" x14ac:dyDescent="0.25">
      <c r="A422" s="14"/>
      <c r="B422" s="6" t="s">
        <v>111</v>
      </c>
      <c r="C422" s="11" t="s">
        <v>33</v>
      </c>
      <c r="D422" s="39" t="s">
        <v>43</v>
      </c>
      <c r="E422" s="39" t="s">
        <v>29</v>
      </c>
      <c r="F422" s="38">
        <v>244</v>
      </c>
      <c r="G422" s="11" t="s">
        <v>103</v>
      </c>
    </row>
    <row r="423" spans="1:7" s="13" customFormat="1" x14ac:dyDescent="0.25">
      <c r="A423" s="14"/>
      <c r="B423" s="24" t="s">
        <v>36</v>
      </c>
      <c r="C423" s="11" t="s">
        <v>33</v>
      </c>
      <c r="D423" s="39" t="s">
        <v>43</v>
      </c>
      <c r="E423" s="39" t="s">
        <v>29</v>
      </c>
      <c r="F423" s="38">
        <v>7400</v>
      </c>
      <c r="G423" s="11" t="s">
        <v>103</v>
      </c>
    </row>
    <row r="424" spans="1:7" s="13" customFormat="1" x14ac:dyDescent="0.25">
      <c r="A424" s="14"/>
      <c r="B424" s="24" t="s">
        <v>36</v>
      </c>
      <c r="C424" s="11" t="s">
        <v>37</v>
      </c>
      <c r="D424" s="39" t="s">
        <v>43</v>
      </c>
      <c r="E424" s="39" t="s">
        <v>29</v>
      </c>
      <c r="F424" s="38">
        <f>1.86*1000</f>
        <v>1860</v>
      </c>
      <c r="G424" s="11" t="s">
        <v>83</v>
      </c>
    </row>
    <row r="425" spans="1:7" s="13" customFormat="1" x14ac:dyDescent="0.25">
      <c r="A425" s="14"/>
      <c r="B425" s="24" t="s">
        <v>247</v>
      </c>
      <c r="C425" s="11"/>
      <c r="D425" s="39" t="s">
        <v>43</v>
      </c>
      <c r="E425" s="39" t="s">
        <v>29</v>
      </c>
      <c r="F425" s="38">
        <f>5.8*1000</f>
        <v>5800</v>
      </c>
      <c r="G425" s="11" t="s">
        <v>189</v>
      </c>
    </row>
    <row r="426" spans="1:7" s="13" customFormat="1" x14ac:dyDescent="0.25">
      <c r="A426" s="14"/>
      <c r="B426" s="24" t="s">
        <v>247</v>
      </c>
      <c r="C426" s="11" t="s">
        <v>31</v>
      </c>
      <c r="D426" s="39" t="s">
        <v>43</v>
      </c>
      <c r="E426" s="39" t="s">
        <v>29</v>
      </c>
      <c r="F426" s="38">
        <f>0.7*1000</f>
        <v>700</v>
      </c>
      <c r="G426" s="11" t="s">
        <v>273</v>
      </c>
    </row>
    <row r="427" spans="1:7" s="13" customFormat="1" x14ac:dyDescent="0.25">
      <c r="A427" s="14"/>
      <c r="B427" s="24" t="s">
        <v>115</v>
      </c>
      <c r="C427" s="11" t="s">
        <v>61</v>
      </c>
      <c r="D427" s="39" t="s">
        <v>43</v>
      </c>
      <c r="E427" s="39" t="s">
        <v>29</v>
      </c>
      <c r="F427" s="38">
        <f>113*1000</f>
        <v>113000</v>
      </c>
      <c r="G427" s="11" t="s">
        <v>273</v>
      </c>
    </row>
    <row r="428" spans="1:7" x14ac:dyDescent="0.25">
      <c r="A428" s="12"/>
      <c r="B428" s="6" t="s">
        <v>90</v>
      </c>
      <c r="C428" s="11" t="s">
        <v>37</v>
      </c>
      <c r="D428" s="31" t="s">
        <v>43</v>
      </c>
      <c r="E428" s="31" t="s">
        <v>29</v>
      </c>
      <c r="F428" s="38" t="s">
        <v>182</v>
      </c>
      <c r="G428" s="11" t="s">
        <v>83</v>
      </c>
    </row>
    <row r="429" spans="1:7" x14ac:dyDescent="0.25">
      <c r="A429" s="10"/>
      <c r="B429" s="6" t="s">
        <v>123</v>
      </c>
      <c r="C429" s="11" t="s">
        <v>124</v>
      </c>
      <c r="D429" s="39" t="s">
        <v>57</v>
      </c>
      <c r="E429" s="39" t="s">
        <v>29</v>
      </c>
      <c r="F429" s="38">
        <v>61000</v>
      </c>
      <c r="G429" s="11" t="s">
        <v>103</v>
      </c>
    </row>
    <row r="430" spans="1:7" s="13" customFormat="1" x14ac:dyDescent="0.25">
      <c r="A430" s="14"/>
      <c r="B430" s="24" t="s">
        <v>121</v>
      </c>
      <c r="C430" s="11" t="s">
        <v>33</v>
      </c>
      <c r="D430" s="39" t="s">
        <v>43</v>
      </c>
      <c r="E430" s="39" t="s">
        <v>29</v>
      </c>
      <c r="F430" s="38">
        <v>668</v>
      </c>
      <c r="G430" s="11" t="s">
        <v>103</v>
      </c>
    </row>
    <row r="431" spans="1:7" x14ac:dyDescent="0.25">
      <c r="A431" s="10"/>
      <c r="B431" s="29" t="s">
        <v>58</v>
      </c>
      <c r="C431" s="30"/>
      <c r="D431" s="41"/>
      <c r="E431" s="41"/>
      <c r="F431" s="38"/>
      <c r="G431" s="15"/>
    </row>
    <row r="432" spans="1:7" x14ac:dyDescent="0.25">
      <c r="A432" s="17"/>
      <c r="B432" s="24" t="s">
        <v>19</v>
      </c>
      <c r="C432" s="11" t="s">
        <v>31</v>
      </c>
      <c r="D432" s="39" t="s">
        <v>94</v>
      </c>
      <c r="E432" s="40" t="s">
        <v>48</v>
      </c>
      <c r="F432" s="38">
        <v>180</v>
      </c>
      <c r="G432" s="11" t="s">
        <v>103</v>
      </c>
    </row>
    <row r="433" spans="1:7" x14ac:dyDescent="0.25">
      <c r="A433" s="2"/>
      <c r="B433" s="24" t="s">
        <v>270</v>
      </c>
      <c r="C433" s="11" t="s">
        <v>61</v>
      </c>
      <c r="D433" s="39" t="s">
        <v>94</v>
      </c>
      <c r="E433" s="31" t="s">
        <v>48</v>
      </c>
      <c r="F433" s="38">
        <v>1</v>
      </c>
      <c r="G433" s="11" t="s">
        <v>271</v>
      </c>
    </row>
    <row r="434" spans="1:7" x14ac:dyDescent="0.25">
      <c r="A434" s="2"/>
      <c r="B434" s="24" t="s">
        <v>270</v>
      </c>
      <c r="C434" s="11" t="s">
        <v>61</v>
      </c>
      <c r="D434" s="39" t="s">
        <v>94</v>
      </c>
      <c r="E434" s="31" t="s">
        <v>78</v>
      </c>
      <c r="F434" s="38">
        <f>0.1*1000</f>
        <v>100</v>
      </c>
      <c r="G434" s="11" t="s">
        <v>271</v>
      </c>
    </row>
    <row r="435" spans="1:7" s="13" customFormat="1" x14ac:dyDescent="0.25">
      <c r="A435" s="14"/>
      <c r="B435" s="24" t="s">
        <v>30</v>
      </c>
      <c r="C435" s="11" t="s">
        <v>61</v>
      </c>
      <c r="D435" s="39" t="s">
        <v>94</v>
      </c>
      <c r="E435" s="39" t="s">
        <v>48</v>
      </c>
      <c r="F435" s="38">
        <v>9</v>
      </c>
      <c r="G435" s="11" t="s">
        <v>103</v>
      </c>
    </row>
    <row r="436" spans="1:7" s="13" customFormat="1" x14ac:dyDescent="0.25">
      <c r="A436" s="14"/>
      <c r="B436" s="24" t="s">
        <v>30</v>
      </c>
      <c r="C436" s="11" t="s">
        <v>61</v>
      </c>
      <c r="D436" s="39" t="s">
        <v>94</v>
      </c>
      <c r="E436" s="39" t="s">
        <v>48</v>
      </c>
      <c r="F436" s="38">
        <f>0.125*1000</f>
        <v>125</v>
      </c>
      <c r="G436" s="11" t="s">
        <v>271</v>
      </c>
    </row>
    <row r="437" spans="1:7" s="13" customFormat="1" x14ac:dyDescent="0.25">
      <c r="A437" s="14"/>
      <c r="B437" s="24" t="s">
        <v>30</v>
      </c>
      <c r="C437" s="11" t="s">
        <v>61</v>
      </c>
      <c r="D437" s="39" t="s">
        <v>94</v>
      </c>
      <c r="E437" s="39" t="s">
        <v>78</v>
      </c>
      <c r="F437" s="38">
        <f>0.25*1000</f>
        <v>250</v>
      </c>
      <c r="G437" s="11" t="s">
        <v>271</v>
      </c>
    </row>
    <row r="438" spans="1:7" s="13" customFormat="1" x14ac:dyDescent="0.25">
      <c r="A438" s="14"/>
      <c r="B438" s="24" t="s">
        <v>27</v>
      </c>
      <c r="C438" s="11" t="s">
        <v>97</v>
      </c>
      <c r="D438" s="39" t="s">
        <v>274</v>
      </c>
      <c r="E438" s="39" t="s">
        <v>48</v>
      </c>
      <c r="F438" s="38">
        <f>0.22*1000</f>
        <v>220</v>
      </c>
      <c r="G438" s="11" t="s">
        <v>275</v>
      </c>
    </row>
    <row r="439" spans="1:7" s="13" customFormat="1" x14ac:dyDescent="0.25">
      <c r="A439" s="14"/>
      <c r="B439" s="24" t="s">
        <v>27</v>
      </c>
      <c r="C439" s="11" t="s">
        <v>97</v>
      </c>
      <c r="D439" s="39" t="s">
        <v>274</v>
      </c>
      <c r="E439" s="39" t="s">
        <v>78</v>
      </c>
      <c r="F439" s="38">
        <f>0.44*1000</f>
        <v>440</v>
      </c>
      <c r="G439" s="11" t="s">
        <v>275</v>
      </c>
    </row>
    <row r="440" spans="1:7" s="13" customFormat="1" x14ac:dyDescent="0.25">
      <c r="A440" s="14"/>
      <c r="B440" s="24" t="s">
        <v>27</v>
      </c>
      <c r="C440" s="11" t="s">
        <v>97</v>
      </c>
      <c r="D440" s="39" t="s">
        <v>94</v>
      </c>
      <c r="E440" s="39" t="s">
        <v>48</v>
      </c>
      <c r="F440" s="38">
        <f>0.055*1000</f>
        <v>55</v>
      </c>
      <c r="G440" s="11" t="s">
        <v>275</v>
      </c>
    </row>
    <row r="441" spans="1:7" s="13" customFormat="1" x14ac:dyDescent="0.25">
      <c r="A441" s="14"/>
      <c r="B441" s="24" t="s">
        <v>27</v>
      </c>
      <c r="C441" s="11" t="s">
        <v>97</v>
      </c>
      <c r="D441" s="39" t="s">
        <v>94</v>
      </c>
      <c r="E441" s="39" t="s">
        <v>78</v>
      </c>
      <c r="F441" s="38">
        <f>0.11*1000</f>
        <v>110</v>
      </c>
      <c r="G441" s="11" t="s">
        <v>275</v>
      </c>
    </row>
    <row r="442" spans="1:7" s="13" customFormat="1" x14ac:dyDescent="0.25">
      <c r="A442" s="14"/>
      <c r="B442" s="24" t="s">
        <v>27</v>
      </c>
      <c r="C442" s="11" t="s">
        <v>97</v>
      </c>
      <c r="D442" s="39" t="s">
        <v>276</v>
      </c>
      <c r="E442" s="39" t="s">
        <v>78</v>
      </c>
      <c r="F442" s="38">
        <f>0.055*1000</f>
        <v>55</v>
      </c>
      <c r="G442" s="11" t="s">
        <v>275</v>
      </c>
    </row>
    <row r="443" spans="1:7" s="13" customFormat="1" x14ac:dyDescent="0.25">
      <c r="A443" s="14"/>
      <c r="B443" s="24" t="s">
        <v>169</v>
      </c>
      <c r="C443" s="11"/>
      <c r="D443" s="39"/>
      <c r="E443" s="39" t="s">
        <v>48</v>
      </c>
      <c r="F443" s="38">
        <v>9</v>
      </c>
      <c r="G443" s="11" t="s">
        <v>35</v>
      </c>
    </row>
    <row r="444" spans="1:7" s="13" customFormat="1" x14ac:dyDescent="0.25">
      <c r="A444" s="14"/>
      <c r="B444" s="24" t="s">
        <v>96</v>
      </c>
      <c r="C444" s="11" t="s">
        <v>133</v>
      </c>
      <c r="D444" s="39" t="s">
        <v>21</v>
      </c>
      <c r="E444" s="39" t="s">
        <v>48</v>
      </c>
      <c r="F444" s="38">
        <v>2000</v>
      </c>
      <c r="G444" s="11" t="s">
        <v>103</v>
      </c>
    </row>
    <row r="445" spans="1:7" s="13" customFormat="1" x14ac:dyDescent="0.25">
      <c r="A445" s="14"/>
      <c r="B445" s="24" t="s">
        <v>134</v>
      </c>
      <c r="C445" s="11"/>
      <c r="D445" s="39"/>
      <c r="E445" s="39" t="s">
        <v>78</v>
      </c>
      <c r="F445" s="38">
        <v>130</v>
      </c>
      <c r="G445" s="11" t="s">
        <v>35</v>
      </c>
    </row>
    <row r="446" spans="1:7" x14ac:dyDescent="0.25">
      <c r="A446" s="2"/>
      <c r="B446" s="6" t="s">
        <v>32</v>
      </c>
      <c r="C446" s="11" t="s">
        <v>277</v>
      </c>
      <c r="D446" s="39" t="s">
        <v>43</v>
      </c>
      <c r="E446" s="31" t="s">
        <v>65</v>
      </c>
      <c r="F446" s="38">
        <v>500</v>
      </c>
      <c r="G446" s="11" t="s">
        <v>271</v>
      </c>
    </row>
    <row r="447" spans="1:7" s="13" customFormat="1" x14ac:dyDescent="0.25">
      <c r="A447" s="14"/>
      <c r="B447" s="24" t="s">
        <v>36</v>
      </c>
      <c r="C447" s="11" t="s">
        <v>33</v>
      </c>
      <c r="D447" s="39" t="s">
        <v>43</v>
      </c>
      <c r="E447" s="39" t="s">
        <v>48</v>
      </c>
      <c r="F447" s="38">
        <v>5000</v>
      </c>
      <c r="G447" s="11" t="s">
        <v>103</v>
      </c>
    </row>
    <row r="448" spans="1:7" s="13" customFormat="1" x14ac:dyDescent="0.25">
      <c r="A448" s="14"/>
      <c r="B448" s="6" t="s">
        <v>111</v>
      </c>
      <c r="C448" s="11" t="s">
        <v>33</v>
      </c>
      <c r="D448" s="39" t="s">
        <v>43</v>
      </c>
      <c r="E448" s="39" t="s">
        <v>48</v>
      </c>
      <c r="F448" s="38">
        <v>94</v>
      </c>
      <c r="G448" s="11" t="s">
        <v>103</v>
      </c>
    </row>
    <row r="449" spans="1:7" s="13" customFormat="1" x14ac:dyDescent="0.25">
      <c r="A449" s="14"/>
      <c r="B449" s="24" t="s">
        <v>115</v>
      </c>
      <c r="C449" s="11" t="s">
        <v>61</v>
      </c>
      <c r="D449" s="39" t="s">
        <v>43</v>
      </c>
      <c r="E449" s="39" t="s">
        <v>29</v>
      </c>
      <c r="F449" s="38">
        <f>114*1000</f>
        <v>114000</v>
      </c>
      <c r="G449" s="11" t="s">
        <v>189</v>
      </c>
    </row>
    <row r="450" spans="1:7" s="13" customFormat="1" x14ac:dyDescent="0.25">
      <c r="A450" s="14"/>
      <c r="B450" s="24" t="s">
        <v>91</v>
      </c>
      <c r="C450" s="11"/>
      <c r="D450" s="39"/>
      <c r="E450" s="39" t="s">
        <v>48</v>
      </c>
      <c r="F450" s="38">
        <v>160</v>
      </c>
      <c r="G450" s="11" t="s">
        <v>35</v>
      </c>
    </row>
    <row r="451" spans="1:7" s="13" customFormat="1" x14ac:dyDescent="0.25">
      <c r="A451" s="14"/>
      <c r="B451" s="24" t="s">
        <v>121</v>
      </c>
      <c r="C451" s="11" t="s">
        <v>33</v>
      </c>
      <c r="D451" s="39" t="s">
        <v>43</v>
      </c>
      <c r="E451" s="39" t="s">
        <v>48</v>
      </c>
      <c r="F451" s="38">
        <v>350</v>
      </c>
      <c r="G451" s="11" t="s">
        <v>103</v>
      </c>
    </row>
    <row r="452" spans="1:7" x14ac:dyDescent="0.25">
      <c r="C452" s="15"/>
      <c r="D452" s="47"/>
      <c r="E452" s="47"/>
      <c r="F452" s="48"/>
      <c r="G452" s="15"/>
    </row>
    <row r="453" spans="1:7" x14ac:dyDescent="0.25">
      <c r="C453" s="15"/>
      <c r="D453" s="47"/>
      <c r="E453" s="47"/>
      <c r="F453" s="48"/>
      <c r="G453" s="15"/>
    </row>
    <row r="454" spans="1:7" x14ac:dyDescent="0.25">
      <c r="C454" s="15"/>
      <c r="D454" s="47"/>
      <c r="E454" s="47"/>
      <c r="F454" s="47"/>
      <c r="G454" s="15"/>
    </row>
    <row r="455" spans="1:7" x14ac:dyDescent="0.25">
      <c r="C455" s="15"/>
      <c r="D455" s="47"/>
      <c r="E455" s="47"/>
      <c r="F455" s="47"/>
      <c r="G455" s="15"/>
    </row>
    <row r="456" spans="1:7" x14ac:dyDescent="0.25">
      <c r="C456" s="15"/>
      <c r="D456" s="47"/>
      <c r="E456" s="47"/>
      <c r="F456" s="47"/>
      <c r="G456" s="15"/>
    </row>
    <row r="457" spans="1:7" x14ac:dyDescent="0.25">
      <c r="C457" s="15"/>
      <c r="D457" s="47"/>
      <c r="E457" s="47"/>
      <c r="F457" s="47"/>
      <c r="G457" s="15"/>
    </row>
    <row r="458" spans="1:7" x14ac:dyDescent="0.25">
      <c r="C458" s="15"/>
      <c r="D458" s="47"/>
      <c r="E458" s="47"/>
      <c r="F458" s="47"/>
      <c r="G458" s="15"/>
    </row>
    <row r="459" spans="1:7" x14ac:dyDescent="0.25">
      <c r="C459" s="15"/>
      <c r="D459" s="47"/>
      <c r="E459" s="47"/>
      <c r="F459" s="47"/>
      <c r="G459" s="15"/>
    </row>
    <row r="460" spans="1:7" x14ac:dyDescent="0.25">
      <c r="C460" s="15"/>
      <c r="D460" s="47"/>
      <c r="E460" s="47"/>
      <c r="F460" s="47"/>
      <c r="G460" s="15"/>
    </row>
    <row r="461" spans="1:7" x14ac:dyDescent="0.25">
      <c r="C461" s="15"/>
      <c r="D461" s="47"/>
      <c r="E461" s="47"/>
      <c r="F461" s="47"/>
      <c r="G461" s="15"/>
    </row>
    <row r="462" spans="1:7" x14ac:dyDescent="0.25">
      <c r="C462" s="15"/>
      <c r="D462" s="47"/>
      <c r="E462" s="47"/>
      <c r="F462" s="47"/>
      <c r="G462" s="15"/>
    </row>
    <row r="463" spans="1:7" x14ac:dyDescent="0.25">
      <c r="C463" s="15"/>
      <c r="D463" s="47"/>
      <c r="E463" s="47"/>
    </row>
    <row r="495" spans="5:5" x14ac:dyDescent="0.25">
      <c r="E495" s="50"/>
    </row>
    <row r="496" spans="5:5" x14ac:dyDescent="0.25">
      <c r="E496" s="50"/>
    </row>
    <row r="497" spans="5:5" x14ac:dyDescent="0.25">
      <c r="E497" s="50"/>
    </row>
    <row r="498" spans="5:5" x14ac:dyDescent="0.25">
      <c r="E498" s="50"/>
    </row>
    <row r="499" spans="5:5" x14ac:dyDescent="0.25">
      <c r="E499" s="50"/>
    </row>
    <row r="500" spans="5:5" x14ac:dyDescent="0.25">
      <c r="E500" s="50"/>
    </row>
    <row r="501" spans="5:5" x14ac:dyDescent="0.25">
      <c r="E501" s="50"/>
    </row>
    <row r="502" spans="5:5" x14ac:dyDescent="0.25">
      <c r="E502" s="50"/>
    </row>
  </sheetData>
  <mergeCells count="7">
    <mergeCell ref="E21:F21"/>
    <mergeCell ref="A4:F4"/>
    <mergeCell ref="A5:F5"/>
    <mergeCell ref="A3:F3"/>
    <mergeCell ref="A6:F6"/>
    <mergeCell ref="A7:F7"/>
    <mergeCell ref="A8:F8"/>
  </mergeCells>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vt:i4>
      </vt:variant>
    </vt:vector>
  </HeadingPairs>
  <TitlesOfParts>
    <vt:vector size="1" baseType="lpstr">
      <vt:lpstr>Ecotoxicological data</vt:lpstr>
    </vt:vector>
  </TitlesOfParts>
  <Company>HZG</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oetke,  Danijela</dc:creator>
  <cp:lastModifiedBy>Koetke,  Danijela</cp:lastModifiedBy>
  <dcterms:created xsi:type="dcterms:W3CDTF">2023-02-27T11:56:30Z</dcterms:created>
  <dcterms:modified xsi:type="dcterms:W3CDTF">2024-06-19T06:25:59Z</dcterms:modified>
</cp:coreProperties>
</file>